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kogkas/Dropbox/PROJ9_CFC/CFC_Project/CFCpaper/Figures/"/>
    </mc:Choice>
  </mc:AlternateContent>
  <xr:revisionPtr revIDLastSave="0" documentId="13_ncr:1_{3BB750C6-D3A7-624B-93FB-4A283B2A22CC}" xr6:coauthVersionLast="43" xr6:coauthVersionMax="43" xr10:uidLastSave="{00000000-0000-0000-0000-000000000000}"/>
  <bookViews>
    <workbookView xWindow="3580" yWindow="2560" windowWidth="27240" windowHeight="16440" xr2:uid="{AF57478E-C98F-F04A-83FC-E3B3D61CD15A}"/>
  </bookViews>
  <sheets>
    <sheet name="README" sheetId="5" r:id="rId1"/>
    <sheet name="DTG CFC-homecage" sheetId="1" r:id="rId2"/>
    <sheet name="DEG CFC-homecage" sheetId="2" r:id="rId3"/>
    <sheet name="DTG shock-homecage" sheetId="3" r:id="rId4"/>
    <sheet name="DEG shock-homecage" sheetId="4" r:id="rId5"/>
  </sheets>
  <calcPr calcId="191029" iterateDelta="100000000000000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" i="2" l="1"/>
  <c r="O1" i="4"/>
  <c r="N1" i="3"/>
</calcChain>
</file>

<file path=xl/sharedStrings.xml><?xml version="1.0" encoding="utf-8"?>
<sst xmlns="http://schemas.openxmlformats.org/spreadsheetml/2006/main" count="1967" uniqueCount="1282">
  <si>
    <t>DTG CFC-homecage</t>
  </si>
  <si>
    <t>Calculated DTG with Xtail in CFC, normalised to homecage</t>
  </si>
  <si>
    <t>Calculated DEG by z-score in CFC, normalised to homecage</t>
  </si>
  <si>
    <t>DEG CFC-homecage</t>
  </si>
  <si>
    <t>DTG shock-homecage</t>
  </si>
  <si>
    <t>DEG shock-homecage</t>
  </si>
  <si>
    <t>Calculated DTG with Xtail in shock, normalised to homecage</t>
  </si>
  <si>
    <t>Calculated DEG by z-score in shock, normalised to homecage</t>
  </si>
  <si>
    <t>Ensembl_gene_id</t>
  </si>
  <si>
    <t>Entrez_gene_id</t>
  </si>
  <si>
    <t>gene_symbol</t>
  </si>
  <si>
    <t>gene_description</t>
  </si>
  <si>
    <t>chromosome</t>
  </si>
  <si>
    <t>gene_length</t>
  </si>
  <si>
    <t>log2FC_TE_final</t>
  </si>
  <si>
    <t>pvalue_final</t>
  </si>
  <si>
    <t>TE_ratio</t>
  </si>
  <si>
    <t>mean_read_count</t>
  </si>
  <si>
    <t>fdr</t>
  </si>
  <si>
    <t>TOTAL</t>
  </si>
  <si>
    <t>ENSMUSG00000023159</t>
  </si>
  <si>
    <t>Psg29</t>
  </si>
  <si>
    <t>pregnancy-specific glycoprotein 29</t>
  </si>
  <si>
    <t>chr7</t>
  </si>
  <si>
    <t>DOWN</t>
  </si>
  <si>
    <t>ENSMUSG00000020673</t>
  </si>
  <si>
    <t>Tpo</t>
  </si>
  <si>
    <t>thyroid peroxidase</t>
  </si>
  <si>
    <t>chr12</t>
  </si>
  <si>
    <t>UP</t>
  </si>
  <si>
    <t>ENSMUSG00000020374</t>
  </si>
  <si>
    <t>Rasgef1c</t>
  </si>
  <si>
    <t>RasGEF domain family, member 1C</t>
  </si>
  <si>
    <t>chr11</t>
  </si>
  <si>
    <t>ENSMUSG00000035067</t>
  </si>
  <si>
    <t>Xkr6</t>
  </si>
  <si>
    <t>X-linked Kx blood group related 6</t>
  </si>
  <si>
    <t>chr14</t>
  </si>
  <si>
    <t>ENSMUSG00000035184</t>
  </si>
  <si>
    <t>Fam124a</t>
  </si>
  <si>
    <t>family with sequence similarity 124, member A</t>
  </si>
  <si>
    <t>ENSMUSG00000050315</t>
  </si>
  <si>
    <t>Synpo2</t>
  </si>
  <si>
    <t>synaptopodin 2</t>
  </si>
  <si>
    <t>chr3</t>
  </si>
  <si>
    <t>ENSMUSG00000062372</t>
  </si>
  <si>
    <t>Otof</t>
  </si>
  <si>
    <t>otoferlin</t>
  </si>
  <si>
    <t>chr5</t>
  </si>
  <si>
    <t>ENSMUSG00000038146</t>
  </si>
  <si>
    <t>Notch3</t>
  </si>
  <si>
    <t>notch 3</t>
  </si>
  <si>
    <t>chr17</t>
  </si>
  <si>
    <t>ENSMUSG00000037936</t>
  </si>
  <si>
    <t>Scarb1</t>
  </si>
  <si>
    <t>scavenger receptor class B, member 1</t>
  </si>
  <si>
    <t>ENSMUSG00000034771</t>
  </si>
  <si>
    <t>Tle2</t>
  </si>
  <si>
    <t>transducin-like enhancer of split 2</t>
  </si>
  <si>
    <t>chr10</t>
  </si>
  <si>
    <t>ENSMUSG00000039153</t>
  </si>
  <si>
    <t>Runx2</t>
  </si>
  <si>
    <t>runt related transcription factor 2</t>
  </si>
  <si>
    <t>ENSMUSG00000028848</t>
  </si>
  <si>
    <t>Gpn2</t>
  </si>
  <si>
    <t>GPN-loop GTPase 2</t>
  </si>
  <si>
    <t>chr4</t>
  </si>
  <si>
    <t>ENSMUSG00000020914</t>
  </si>
  <si>
    <t>Top2a</t>
  </si>
  <si>
    <t>topoisomerase (DNA) II alpha</t>
  </si>
  <si>
    <t>ENSMUSG00000110195</t>
  </si>
  <si>
    <t>Pde2a</t>
  </si>
  <si>
    <t>phosphodiesterase 2A, cGMP-stimulated</t>
  </si>
  <si>
    <t>ENSMUSG00000019803</t>
  </si>
  <si>
    <t>Nr2e1</t>
  </si>
  <si>
    <t>nuclear receptor subfamily 2, group E, member 1</t>
  </si>
  <si>
    <t>ENSMUSG00000031149</t>
  </si>
  <si>
    <t>Praf2</t>
  </si>
  <si>
    <t>PRA1 domain family 2</t>
  </si>
  <si>
    <t>chrX</t>
  </si>
  <si>
    <t>ENSMUSG00000005949</t>
  </si>
  <si>
    <t>Ctns</t>
  </si>
  <si>
    <t>cystinosis, nephropathic</t>
  </si>
  <si>
    <t>ENSMUSG00000032308</t>
  </si>
  <si>
    <t>Ulk3</t>
  </si>
  <si>
    <t>unc-51-like kinase 3</t>
  </si>
  <si>
    <t>chr9</t>
  </si>
  <si>
    <t>ENSMUSG00000002205</t>
  </si>
  <si>
    <t>Vrk3</t>
  </si>
  <si>
    <t>vaccinia related kinase 3</t>
  </si>
  <si>
    <t>ENSMUSG00000022194</t>
  </si>
  <si>
    <t>Pabpn1</t>
  </si>
  <si>
    <t>poly(A) binding protein, nuclear 1</t>
  </si>
  <si>
    <t>ENSMUSG00000102206</t>
  </si>
  <si>
    <t>Pcdha11</t>
  </si>
  <si>
    <t>protocadherin alpha 11</t>
  </si>
  <si>
    <t>chr18</t>
  </si>
  <si>
    <t>ENSMUSG00000031196</t>
  </si>
  <si>
    <t>F8</t>
  </si>
  <si>
    <t>coagulation factor VIII</t>
  </si>
  <si>
    <t>ENSMUSG00000002983</t>
  </si>
  <si>
    <t>Relb</t>
  </si>
  <si>
    <t>avian reticuloendotheliosis viral (v-rel) oncogene related B</t>
  </si>
  <si>
    <t>ENSMUSG00000022098</t>
  </si>
  <si>
    <t>Bmp1</t>
  </si>
  <si>
    <t>bone morphogenetic protein 1</t>
  </si>
  <si>
    <t>ENSMUSG00000024170</t>
  </si>
  <si>
    <t>Telo2</t>
  </si>
  <si>
    <t>telomere maintenance 2</t>
  </si>
  <si>
    <t>ENSMUSG00000037370</t>
  </si>
  <si>
    <t>Enpp1</t>
  </si>
  <si>
    <t>ectonucleotide pyrophosphatase/phosphodiesterase 1</t>
  </si>
  <si>
    <t>ENSMUSG00000036820</t>
  </si>
  <si>
    <t>Amdhd2</t>
  </si>
  <si>
    <t>amidohydrolase domain containing 2</t>
  </si>
  <si>
    <t>ENSMUSG00000039824</t>
  </si>
  <si>
    <t>Myl6b</t>
  </si>
  <si>
    <t>myosin, light polypeptide 6B</t>
  </si>
  <si>
    <t>ENSMUSG00000074405</t>
  </si>
  <si>
    <t>Zfp865</t>
  </si>
  <si>
    <t>zinc finger protein 865</t>
  </si>
  <si>
    <t>ENSMUSG00000050511</t>
  </si>
  <si>
    <t>Oprd1</t>
  </si>
  <si>
    <t>opioid receptor, delta 1</t>
  </si>
  <si>
    <t>ENSMUSG00000059552</t>
  </si>
  <si>
    <t>Trp53</t>
  </si>
  <si>
    <t>transformation related protein 53</t>
  </si>
  <si>
    <t>ENSMUSG00000027777</t>
  </si>
  <si>
    <t>Schip1</t>
  </si>
  <si>
    <t>schwannomin interacting protein 1</t>
  </si>
  <si>
    <t>ENSMUSG00000039137</t>
  </si>
  <si>
    <t>Whrn</t>
  </si>
  <si>
    <t>whirlin</t>
  </si>
  <si>
    <t>ENSMUSG00000009995</t>
  </si>
  <si>
    <t>Taz</t>
  </si>
  <si>
    <t>tafazzin</t>
  </si>
  <si>
    <t>ENSMUSG00000024856</t>
  </si>
  <si>
    <t>Cdk2ap2</t>
  </si>
  <si>
    <t>CDK2-associated protein 2</t>
  </si>
  <si>
    <t>chr19</t>
  </si>
  <si>
    <t>ENSMUSG00000048796</t>
  </si>
  <si>
    <t>Cyb561d1</t>
  </si>
  <si>
    <t>cytochrome b-561 domain containing 1</t>
  </si>
  <si>
    <t>ENSMUSG00000035545</t>
  </si>
  <si>
    <t>Leng8</t>
  </si>
  <si>
    <t>leukocyte receptor cluster (LRC) member 8</t>
  </si>
  <si>
    <t>ENSMUSG00000006456</t>
  </si>
  <si>
    <t>Rbm14</t>
  </si>
  <si>
    <t>RNA binding motif protein 14</t>
  </si>
  <si>
    <t>ENSMUSG00000015377</t>
  </si>
  <si>
    <t>Dennd6b</t>
  </si>
  <si>
    <t>DENN/MADD domain containing 6B</t>
  </si>
  <si>
    <t>chr15</t>
  </si>
  <si>
    <t>ENSMUSG00000045083</t>
  </si>
  <si>
    <t>Lingo2</t>
  </si>
  <si>
    <t>leucine rich repeat and Ig domain containing 2</t>
  </si>
  <si>
    <t>ENSMUSG00000063145</t>
  </si>
  <si>
    <t>Bbs5</t>
  </si>
  <si>
    <t>Bardet-Biedl syndrome 5 (human)</t>
  </si>
  <si>
    <t>chr2</t>
  </si>
  <si>
    <t>ENSMUSG00000032246</t>
  </si>
  <si>
    <t>Calml4</t>
  </si>
  <si>
    <t>calmodulin-like 4</t>
  </si>
  <si>
    <t>ENSMUSG00000055963</t>
  </si>
  <si>
    <t>Triqk</t>
  </si>
  <si>
    <t>triple QxxK/R motif containing</t>
  </si>
  <si>
    <t>ENSMUSG00000043716</t>
  </si>
  <si>
    <t>Rpl7</t>
  </si>
  <si>
    <t>ribosomal protein L7</t>
  </si>
  <si>
    <t>chr1</t>
  </si>
  <si>
    <t>ENSMUSG00000035910</t>
  </si>
  <si>
    <t>Dcdc2a</t>
  </si>
  <si>
    <t>doublecortin domain containing 2a</t>
  </si>
  <si>
    <t>chr13</t>
  </si>
  <si>
    <t>ENSMUSG00000021716</t>
  </si>
  <si>
    <t>Srek1ip1</t>
  </si>
  <si>
    <t>splicing regulatory glutamine/lysine-rich protein 1interacting protein 1</t>
  </si>
  <si>
    <t>ENSMUSG00000026021</t>
  </si>
  <si>
    <t>Sumo1</t>
  </si>
  <si>
    <t>small ubiquitin-like modifier 1</t>
  </si>
  <si>
    <t>ENSMUSG00000022364</t>
  </si>
  <si>
    <t>Tbc1d31</t>
  </si>
  <si>
    <t>TBC1 domain family, member 31</t>
  </si>
  <si>
    <t>ENSMUSG00000031980</t>
  </si>
  <si>
    <t>Agt</t>
  </si>
  <si>
    <t>angiotensinogen (serpin peptidase inhibitor, clade A, member 8)</t>
  </si>
  <si>
    <t>chr8</t>
  </si>
  <si>
    <t>ENSMUSG00000034566</t>
  </si>
  <si>
    <t>Atp5h</t>
  </si>
  <si>
    <t>ATP synthase, H+ transporting, mitochondrial F0 complex, subunit D</t>
  </si>
  <si>
    <t>ENSMUSG00000029557</t>
  </si>
  <si>
    <t>Mrm2</t>
  </si>
  <si>
    <t>mitochondrial rRNA methyltransferase 2</t>
  </si>
  <si>
    <t>ENSMUSG00000067367</t>
  </si>
  <si>
    <t>Lyar</t>
  </si>
  <si>
    <t>Ly1 antibody reactive clone</t>
  </si>
  <si>
    <t>ENSMUSG00000036834</t>
  </si>
  <si>
    <t>Plch1</t>
  </si>
  <si>
    <t>phospholipase C, eta 1</t>
  </si>
  <si>
    <t>ENSMUSG00000046441</t>
  </si>
  <si>
    <t>Cmtr2</t>
  </si>
  <si>
    <t>cap methyltransferase 2</t>
  </si>
  <si>
    <t>ENSMUSG00000028494</t>
  </si>
  <si>
    <t>Plin2</t>
  </si>
  <si>
    <t>perilipin 2</t>
  </si>
  <si>
    <t>ENSMUSG00000038437</t>
  </si>
  <si>
    <t>Mllt6</t>
  </si>
  <si>
    <t>myeloid/lymphoid or mixed-lineage leukemia; translocated to, 6</t>
  </si>
  <si>
    <t>ENSMUSG00000039552</t>
  </si>
  <si>
    <t>Rsph4a</t>
  </si>
  <si>
    <t>radial spoke head 4 homolog A (Chlamydomonas)</t>
  </si>
  <si>
    <t>ENSMUSG00000040822</t>
  </si>
  <si>
    <t>1700123O20Rik</t>
  </si>
  <si>
    <t>RIKEN cDNA 1700123O20 gene</t>
  </si>
  <si>
    <t>ENSMUSG00000021606</t>
  </si>
  <si>
    <t>Ndufs6</t>
  </si>
  <si>
    <t>NADH dehydrogenase (ubiquinone) Fe-S protein 6</t>
  </si>
  <si>
    <t>ENSMUSG00000029249</t>
  </si>
  <si>
    <t>Rest</t>
  </si>
  <si>
    <t>RE1-silencing transcription factor</t>
  </si>
  <si>
    <t>ENSMUSG00000024079</t>
  </si>
  <si>
    <t>Eif2ak2</t>
  </si>
  <si>
    <t>eukaryotic translation initiation factor 2-alpha kinase 2</t>
  </si>
  <si>
    <t>ENSMUSG00000045903</t>
  </si>
  <si>
    <t>Npas4</t>
  </si>
  <si>
    <t>neuronal PAS domain protein 4</t>
  </si>
  <si>
    <t>ENSMUSG00000046718</t>
  </si>
  <si>
    <t>Bst2</t>
  </si>
  <si>
    <t>bone marrow stromal cell antigen 2</t>
  </si>
  <si>
    <t>ENSMUSG00000041323</t>
  </si>
  <si>
    <t>Ak7</t>
  </si>
  <si>
    <t>adenylate kinase 7</t>
  </si>
  <si>
    <t>ENSMUSG00000043987</t>
  </si>
  <si>
    <t>Cep164</t>
  </si>
  <si>
    <t>centrosomal protein 164</t>
  </si>
  <si>
    <t>ENSMUSG00000072949</t>
  </si>
  <si>
    <t>Acot1</t>
  </si>
  <si>
    <t>acyl-CoA thioesterase 1</t>
  </si>
  <si>
    <t>ENSMUSG00000026565</t>
  </si>
  <si>
    <t>Pou2f1</t>
  </si>
  <si>
    <t>POU domain, class 2, transcription factor 1</t>
  </si>
  <si>
    <t>ENSMUSG00000028081</t>
  </si>
  <si>
    <t>Rps3a1</t>
  </si>
  <si>
    <t>ribosomal protein S3A1</t>
  </si>
  <si>
    <t>ENSMUSG00000036461</t>
  </si>
  <si>
    <t>Elf1</t>
  </si>
  <si>
    <t>E74-like factor 1</t>
  </si>
  <si>
    <t>ENSMUSG00000025362</t>
  </si>
  <si>
    <t>Rps26</t>
  </si>
  <si>
    <t>ribosomal protein S26</t>
  </si>
  <si>
    <t>ENSMUSG00000008318</t>
  </si>
  <si>
    <t>Relt</t>
  </si>
  <si>
    <t>RELT tumor necrosis factor receptor</t>
  </si>
  <si>
    <t>ENSMUSG00000025578</t>
  </si>
  <si>
    <t>Cbx8</t>
  </si>
  <si>
    <t>chromobox 8</t>
  </si>
  <si>
    <t>ENSMUSG00000041841</t>
  </si>
  <si>
    <t>Rpl37</t>
  </si>
  <si>
    <t>ENSMUSG00000040943</t>
  </si>
  <si>
    <t>Tet2</t>
  </si>
  <si>
    <t>tet methylcytosine dioxygenase 2</t>
  </si>
  <si>
    <t>ENSMUSG00000030922</t>
  </si>
  <si>
    <t>Lyrm1</t>
  </si>
  <si>
    <t>LYR motif containing 1</t>
  </si>
  <si>
    <t>ENSMUSG00000055148</t>
  </si>
  <si>
    <t>Klf2</t>
  </si>
  <si>
    <t>Kruppel-like factor 2 (lung)</t>
  </si>
  <si>
    <t>ENSMUSG00000074698</t>
  </si>
  <si>
    <t>Csnk2a1</t>
  </si>
  <si>
    <t>casein kinase 2, alpha 1 polypeptide</t>
  </si>
  <si>
    <t>ENSMUSG00000053093</t>
  </si>
  <si>
    <t>Myh7</t>
  </si>
  <si>
    <t>myosin, heavy polypeptide 7, cardiac muscle, beta</t>
  </si>
  <si>
    <t>ENSMUSG00000037266</t>
  </si>
  <si>
    <t>Rsrp1</t>
  </si>
  <si>
    <t>arginine/serine rich protein 1</t>
  </si>
  <si>
    <t>ENSMUSG00000091537</t>
  </si>
  <si>
    <t>Tma7</t>
  </si>
  <si>
    <t>translational machinery associated 7</t>
  </si>
  <si>
    <t>ENSMUSG00000026492</t>
  </si>
  <si>
    <t>Tfb2m</t>
  </si>
  <si>
    <t>transcription factor B2, mitochondrial</t>
  </si>
  <si>
    <t>ENSMUSG00000037752</t>
  </si>
  <si>
    <t>Xkr8</t>
  </si>
  <si>
    <t>X-linked Kx blood group related 8</t>
  </si>
  <si>
    <t>ENSMUSG00000046364</t>
  </si>
  <si>
    <t>Rpl27a</t>
  </si>
  <si>
    <t>ribosomal protein L27A</t>
  </si>
  <si>
    <t>ENSMUSG00000051413</t>
  </si>
  <si>
    <t>Plagl2</t>
  </si>
  <si>
    <t>pleiomorphic adenoma gene-like 2</t>
  </si>
  <si>
    <t>ENSMUSG00000073427</t>
  </si>
  <si>
    <t>Gm4924</t>
  </si>
  <si>
    <t>predicted gene 4924</t>
  </si>
  <si>
    <t>ENSMUSG00000032089</t>
  </si>
  <si>
    <t>Il10ra</t>
  </si>
  <si>
    <t>interleukin 10 receptor, alpha</t>
  </si>
  <si>
    <t>ENSMUSG00000054150</t>
  </si>
  <si>
    <t>Syne3</t>
  </si>
  <si>
    <t>spectrin repeat containing, nuclear envelope family member 3</t>
  </si>
  <si>
    <t>ENSMUSG00000021098</t>
  </si>
  <si>
    <t>4930447C04Rik</t>
  </si>
  <si>
    <t>RIKEN cDNA 4930447C04 gene</t>
  </si>
  <si>
    <t>ENSMUSG00000037225</t>
  </si>
  <si>
    <t>Fgf2</t>
  </si>
  <si>
    <t>fibroblast growth factor 2</t>
  </si>
  <si>
    <t>ENSMUSG00000037295</t>
  </si>
  <si>
    <t>Ldlrap1</t>
  </si>
  <si>
    <t>low density lipoprotein receptor adaptor protein 1</t>
  </si>
  <si>
    <t>ENSMUSG00000040270</t>
  </si>
  <si>
    <t>Bach2</t>
  </si>
  <si>
    <t>BTB and CNC homology, basic leucine zipper transcription factor 2</t>
  </si>
  <si>
    <t>ENSMUSG00000029563</t>
  </si>
  <si>
    <t>Foxp2</t>
  </si>
  <si>
    <t>forkhead box P2</t>
  </si>
  <si>
    <t>chr6</t>
  </si>
  <si>
    <t>ENSMUSG00000032215</t>
  </si>
  <si>
    <t>Rsl24d1</t>
  </si>
  <si>
    <t>ribosomal L24 domain containing 1</t>
  </si>
  <si>
    <t>ENSMUSG00000031872</t>
  </si>
  <si>
    <t>Bean1</t>
  </si>
  <si>
    <t>brain expressed, associated with Nedd4, 1</t>
  </si>
  <si>
    <t>ENSMUSG00000068617</t>
  </si>
  <si>
    <t>Efcab1</t>
  </si>
  <si>
    <t>EF hand calcium binding domain 1</t>
  </si>
  <si>
    <t>chr16</t>
  </si>
  <si>
    <t>ENSMUSG00000030556</t>
  </si>
  <si>
    <t>Lrrc28</t>
  </si>
  <si>
    <t>leucine rich repeat containing 28</t>
  </si>
  <si>
    <t>ENSMUSG00000037366</t>
  </si>
  <si>
    <t>Pafah2</t>
  </si>
  <si>
    <t>platelet-activating factor acetylhydrolase 2</t>
  </si>
  <si>
    <t>ENSMUSG00000047044</t>
  </si>
  <si>
    <t>D030056L22Rik</t>
  </si>
  <si>
    <t>RIKEN cDNA D030056L22 gene</t>
  </si>
  <si>
    <t>ENSMUSG00000044468</t>
  </si>
  <si>
    <t>Fam46c</t>
  </si>
  <si>
    <t>family with sequence similarity 46, member C</t>
  </si>
  <si>
    <t>ENSMUSG00000046573</t>
  </si>
  <si>
    <t>Lyrm4</t>
  </si>
  <si>
    <t>LYR motif containing 4</t>
  </si>
  <si>
    <t>ENSMUSG00000032381</t>
  </si>
  <si>
    <t>Fam96a</t>
  </si>
  <si>
    <t>family with sequence similarity 96, member A</t>
  </si>
  <si>
    <t>ENSMUSG00000021023</t>
  </si>
  <si>
    <t>1110008L16Rik</t>
  </si>
  <si>
    <t>RIKEN cDNA 1110008L16 gene</t>
  </si>
  <si>
    <t>ENSMUSG00000029130</t>
  </si>
  <si>
    <t>Rnf32</t>
  </si>
  <si>
    <t>ring finger protein 32</t>
  </si>
  <si>
    <t>ENSMUSG00000026110</t>
  </si>
  <si>
    <t>Mgat4a</t>
  </si>
  <si>
    <t>mannoside acetylglucosaminyltransferase 4, isoenzyme A</t>
  </si>
  <si>
    <t>ENSMUSG00000020669</t>
  </si>
  <si>
    <t>Sh3yl1</t>
  </si>
  <si>
    <t>Sh3 domain YSC-like 1</t>
  </si>
  <si>
    <t>ENSMUSG00000039831</t>
  </si>
  <si>
    <t>Arhgap29</t>
  </si>
  <si>
    <t>Rho GTPase activating protein 29</t>
  </si>
  <si>
    <t>ENSMUSG00000012422</t>
  </si>
  <si>
    <t>Tmem167</t>
  </si>
  <si>
    <t>transmembrane protein 167</t>
  </si>
  <si>
    <t>ENSMUSG00000027130</t>
  </si>
  <si>
    <t>Slc12a6</t>
  </si>
  <si>
    <t>solute carrier family 12, member 6</t>
  </si>
  <si>
    <t>ENSMUSG00000045519</t>
  </si>
  <si>
    <t>Zfp560</t>
  </si>
  <si>
    <t>zinc finger protein 560</t>
  </si>
  <si>
    <t>ENSMUSG00000008393</t>
  </si>
  <si>
    <t>Carhsp1</t>
  </si>
  <si>
    <t>calcium regulated heat stable protein 1</t>
  </si>
  <si>
    <t>ENSMUSG00000036446</t>
  </si>
  <si>
    <t>Lum</t>
  </si>
  <si>
    <t>lumican</t>
  </si>
  <si>
    <t>ENSMUSG00000032038</t>
  </si>
  <si>
    <t>St3gal4</t>
  </si>
  <si>
    <t>ST3 beta-galactoside alpha-2,3-sialyltransferase 4</t>
  </si>
  <si>
    <t>ENSMUSG00000055202</t>
  </si>
  <si>
    <t>Zfp811</t>
  </si>
  <si>
    <t>zinc finger protein 811</t>
  </si>
  <si>
    <t>ENSMUSG00000030110</t>
  </si>
  <si>
    <t>Ret</t>
  </si>
  <si>
    <t>ret proto-oncogene</t>
  </si>
  <si>
    <t>ENSMUSG00000078713</t>
  </si>
  <si>
    <t>Tomm5</t>
  </si>
  <si>
    <t>ENSMUSG00000033272</t>
  </si>
  <si>
    <t>Slc35a4</t>
  </si>
  <si>
    <t>solute carrier family 35, member A4</t>
  </si>
  <si>
    <t>ENSMUSG00000056258</t>
  </si>
  <si>
    <t>Kcnq3</t>
  </si>
  <si>
    <t>potassium voltage-gated channel, subfamily Q, member 3</t>
  </si>
  <si>
    <t>ENSMUSG00000047409</t>
  </si>
  <si>
    <t>Ctdspl</t>
  </si>
  <si>
    <t>CTD (carboxy-terminal domain, RNA polymerase II, polypeptide A) small phosphatase-like</t>
  </si>
  <si>
    <t>ENSMUSG00000015879</t>
  </si>
  <si>
    <t>Fam184b</t>
  </si>
  <si>
    <t>family with sequence similarity 184, member B</t>
  </si>
  <si>
    <t>ENSMUSG00000026227</t>
  </si>
  <si>
    <t>2810459M11Rik</t>
  </si>
  <si>
    <t>RIKEN cDNA 2810459M11 gene</t>
  </si>
  <si>
    <t>ENSMUSG00000048915</t>
  </si>
  <si>
    <t>Efna5</t>
  </si>
  <si>
    <t>ephrin A5</t>
  </si>
  <si>
    <t>ENSMUSG00000022751</t>
  </si>
  <si>
    <t>Nit2</t>
  </si>
  <si>
    <t>nitrilase family, member 2</t>
  </si>
  <si>
    <t>ENSMUSG00000047786</t>
  </si>
  <si>
    <t>Lix1</t>
  </si>
  <si>
    <t>limb and CNS expressed 1</t>
  </si>
  <si>
    <t>ENSMUSG00000062376</t>
  </si>
  <si>
    <t>Borcs7</t>
  </si>
  <si>
    <t>BLOC-1 related complex subunit 7</t>
  </si>
  <si>
    <t>ENSMUSG00000031309</t>
  </si>
  <si>
    <t>Rps6ka3</t>
  </si>
  <si>
    <t>ribosomal protein S6 kinase polypeptide 3</t>
  </si>
  <si>
    <t>ENSMUSG00000021366</t>
  </si>
  <si>
    <t>Hivep1</t>
  </si>
  <si>
    <t>human immunodeficiency virus type I enhancer binding protein 1</t>
  </si>
  <si>
    <t>ENSMUSG00000030615</t>
  </si>
  <si>
    <t>Tmem126a</t>
  </si>
  <si>
    <t>transmembrane protein 126A</t>
  </si>
  <si>
    <t>ENSMUSG00000026679</t>
  </si>
  <si>
    <t>Enkur</t>
  </si>
  <si>
    <t>enkurin, TRPC channel interacting protein</t>
  </si>
  <si>
    <t>ENSMUSG00000000711</t>
  </si>
  <si>
    <t>Rab5b</t>
  </si>
  <si>
    <t>RAB5B, member RAS oncogene family</t>
  </si>
  <si>
    <t>ENSMUSG00000026500</t>
  </si>
  <si>
    <t>Cox20</t>
  </si>
  <si>
    <t>COX20 Cox2 chaperone</t>
  </si>
  <si>
    <t>ENSMUSG00000002881</t>
  </si>
  <si>
    <t>Nab1</t>
  </si>
  <si>
    <t>Ngfi-A binding protein 1</t>
  </si>
  <si>
    <t>ENSMUSG00000036533</t>
  </si>
  <si>
    <t>Cdc42ep3</t>
  </si>
  <si>
    <t>CDC42 effector protein (Rho GTPase binding) 3</t>
  </si>
  <si>
    <t>ENSMUSG00000033953</t>
  </si>
  <si>
    <t>Ppp3r1</t>
  </si>
  <si>
    <t>protein phosphatase 3, regulatory subunit B, alpha isoform (calcineurin B, type I)</t>
  </si>
  <si>
    <t>ENSMUSG00000028744</t>
  </si>
  <si>
    <t>Pqlc2</t>
  </si>
  <si>
    <t>PQ loop repeat containing 2</t>
  </si>
  <si>
    <t>ENSMUSG00000033417</t>
  </si>
  <si>
    <t>Cacul1</t>
  </si>
  <si>
    <t>CDK2 associated, cullin domain 1</t>
  </si>
  <si>
    <t>ENSMUSG00000047216</t>
  </si>
  <si>
    <t>Cdh19</t>
  </si>
  <si>
    <t>cadherin 19, type 2</t>
  </si>
  <si>
    <t>ENSMUSG00000064370</t>
  </si>
  <si>
    <t>mt-Cytb</t>
  </si>
  <si>
    <t>cytochrome b</t>
  </si>
  <si>
    <t>chrM</t>
  </si>
  <si>
    <t>ENSMUSG00000049764</t>
  </si>
  <si>
    <t>Zfp280b</t>
  </si>
  <si>
    <t>zinc finger protein 280B</t>
  </si>
  <si>
    <t>ENSMUSG00000020309</t>
  </si>
  <si>
    <t>Chac2</t>
  </si>
  <si>
    <t>ChaC, cation transport regulator 2</t>
  </si>
  <si>
    <t>ENSMUSG00000024027</t>
  </si>
  <si>
    <t>Glp1r</t>
  </si>
  <si>
    <t>glucagon-like peptide 1 receptor</t>
  </si>
  <si>
    <t>ENSMUSG00000064363</t>
  </si>
  <si>
    <t>mt-Nd4</t>
  </si>
  <si>
    <t>NADH dehydrogenase subunit 4</t>
  </si>
  <si>
    <t>ENSMUSG00000042229</t>
  </si>
  <si>
    <t>Rabif</t>
  </si>
  <si>
    <t>RAB interacting factor</t>
  </si>
  <si>
    <t>ENSMUSG00000051978</t>
  </si>
  <si>
    <t>Erich1</t>
  </si>
  <si>
    <t>glutamate rich 1</t>
  </si>
  <si>
    <t>ENSMUSG00000061273</t>
  </si>
  <si>
    <t>Mmgt1</t>
  </si>
  <si>
    <t>membrane magnesium transporter 1</t>
  </si>
  <si>
    <t>ENSMUSG00000028191</t>
  </si>
  <si>
    <t>Bcl10</t>
  </si>
  <si>
    <t>B cell leukemia/lymphoma 10</t>
  </si>
  <si>
    <t>ENSMUSG00000075486</t>
  </si>
  <si>
    <t>Commd6</t>
  </si>
  <si>
    <t>COMM domain containing 6</t>
  </si>
  <si>
    <t>ENSMUSG00000064345</t>
  </si>
  <si>
    <t>mt-Nd2</t>
  </si>
  <si>
    <t>NADH dehydrogenase subunit 2</t>
  </si>
  <si>
    <t>ENSMUSG00000051146</t>
  </si>
  <si>
    <t>Camk2n2</t>
  </si>
  <si>
    <t>calcium/calmodulin-dependent protein kinase II inhibitor 2</t>
  </si>
  <si>
    <t>ENSMUSG00000038982</t>
  </si>
  <si>
    <t>Bloc1s5</t>
  </si>
  <si>
    <t>biogenesis of lysosomal organelles complex-1, subunit 5, muted</t>
  </si>
  <si>
    <t>ENSMUSG00000035849</t>
  </si>
  <si>
    <t>Krt222</t>
  </si>
  <si>
    <t>keratin 222</t>
  </si>
  <si>
    <t>ENSMUSG00000044148</t>
  </si>
  <si>
    <t>1810030O07Rik</t>
  </si>
  <si>
    <t>RIKEN cDNA 1810030O07 gene</t>
  </si>
  <si>
    <t>ENSMUSG00000069806</t>
  </si>
  <si>
    <t>Cacng7</t>
  </si>
  <si>
    <t>calcium channel, voltage-dependent, gamma subunit 7</t>
  </si>
  <si>
    <t>ENSMUSG00000036402</t>
  </si>
  <si>
    <t>Gng12</t>
  </si>
  <si>
    <t>guanine nucleotide binding protein (G protein), gamma 12</t>
  </si>
  <si>
    <t>ENSMUSG00000028617</t>
  </si>
  <si>
    <t>Lrrc42</t>
  </si>
  <si>
    <t>leucine rich repeat containing 42</t>
  </si>
  <si>
    <t>ENSMUSG00000056895</t>
  </si>
  <si>
    <t>Hist3h2ba</t>
  </si>
  <si>
    <t>histone cluster 3, H2ba</t>
  </si>
  <si>
    <t>ENSMUSG00000001521</t>
  </si>
  <si>
    <t>Tulp3</t>
  </si>
  <si>
    <t>tubby-like protein 3</t>
  </si>
  <si>
    <t>ENSMUSG00000071528</t>
  </si>
  <si>
    <t>Usmg5</t>
  </si>
  <si>
    <t>ENSMUSG00000035278</t>
  </si>
  <si>
    <t>Plekhj1</t>
  </si>
  <si>
    <t>pleckstrin homology domain containing, family J member 1</t>
  </si>
  <si>
    <t>ENSMUSG00000040860</t>
  </si>
  <si>
    <t>Crocc</t>
  </si>
  <si>
    <t>ciliary rootlet coiled-coil, rootletin</t>
  </si>
  <si>
    <t>ENSMUSG00000024309</t>
  </si>
  <si>
    <t>Pfdn6</t>
  </si>
  <si>
    <t>prefoldin subunit 6</t>
  </si>
  <si>
    <t>ENSMUSG00000036833</t>
  </si>
  <si>
    <t>Pnpla7</t>
  </si>
  <si>
    <t>patatin-like phospholipase domain containing 7</t>
  </si>
  <si>
    <t>ENSMUSG00000028410</t>
  </si>
  <si>
    <t>Dnaja1</t>
  </si>
  <si>
    <t>DnaJ heat shock protein family (Hsp40) member A1</t>
  </si>
  <si>
    <t>ENSMUSG00000009927</t>
  </si>
  <si>
    <t>Rps25</t>
  </si>
  <si>
    <t>ribosomal protein S25</t>
  </si>
  <si>
    <t>ENSMUSG00000026632</t>
  </si>
  <si>
    <t>Tatdn3</t>
  </si>
  <si>
    <t>TatD DNase domain containing 3</t>
  </si>
  <si>
    <t>ENSMUSG00000015542</t>
  </si>
  <si>
    <t>Nat9</t>
  </si>
  <si>
    <t>N-acetyltransferase 9 (GCN5-related, putative)</t>
  </si>
  <si>
    <t>ENSMUSG00000054708</t>
  </si>
  <si>
    <t>Ankrd24</t>
  </si>
  <si>
    <t>ankyrin repeat domain 24</t>
  </si>
  <si>
    <t>ENSMUSG00000026034</t>
  </si>
  <si>
    <t>Clk1</t>
  </si>
  <si>
    <t>CDC-like kinase 1</t>
  </si>
  <si>
    <t>ENSMUSG00000030137</t>
  </si>
  <si>
    <t>Tuba8</t>
  </si>
  <si>
    <t>tubulin, alpha 8</t>
  </si>
  <si>
    <t>ENSMUSG00000061207</t>
  </si>
  <si>
    <t>Stk19</t>
  </si>
  <si>
    <t>serine/threonine kinase 19</t>
  </si>
  <si>
    <t>ENSMUSG00000042148</t>
  </si>
  <si>
    <t>Cox10</t>
  </si>
  <si>
    <t>cytochrome c oxidase assembly protein 10</t>
  </si>
  <si>
    <t>ENSMUSG00000015023</t>
  </si>
  <si>
    <t>Ddx19a</t>
  </si>
  <si>
    <t>DEAD (Asp-Glu-Ala-Asp) box polypeptide 19a</t>
  </si>
  <si>
    <t>ENSMUSG00000037742</t>
  </si>
  <si>
    <t>Eef1a1</t>
  </si>
  <si>
    <t>eukaryotic translation elongation factor 1 alpha 1</t>
  </si>
  <si>
    <t>ENSMUSG00000022574</t>
  </si>
  <si>
    <t>Naprt</t>
  </si>
  <si>
    <t>nicotinate phosphoribosyltransferase</t>
  </si>
  <si>
    <t>ENSMUSG00000027422</t>
  </si>
  <si>
    <t>Rrbp1</t>
  </si>
  <si>
    <t>ribosome binding protein 1</t>
  </si>
  <si>
    <t>ENSMUSG00000027378</t>
  </si>
  <si>
    <t>Nphp1</t>
  </si>
  <si>
    <t>nephronophthisis 1 (juvenile) homolog (human)</t>
  </si>
  <si>
    <t>ENSMUSG00000001930</t>
  </si>
  <si>
    <t>Vwf</t>
  </si>
  <si>
    <t>Von Willebrand factor</t>
  </si>
  <si>
    <t>ENSMUSG00000031883</t>
  </si>
  <si>
    <t>Car7</t>
  </si>
  <si>
    <t>carbonic anhydrase 7</t>
  </si>
  <si>
    <t>ENSMUSG00000030450</t>
  </si>
  <si>
    <t>Oca2</t>
  </si>
  <si>
    <t>oculocutaneous albinism II</t>
  </si>
  <si>
    <t>ENSMUSG00000087260</t>
  </si>
  <si>
    <t>Lamtor5</t>
  </si>
  <si>
    <t>late endosomal/lysosomal adaptor, MAPK and MTOR activator 5</t>
  </si>
  <si>
    <t>ENSMUSG00000091405</t>
  </si>
  <si>
    <t>Hist2h4</t>
  </si>
  <si>
    <t>ENSMUSG00000090553</t>
  </si>
  <si>
    <t>Snrpe</t>
  </si>
  <si>
    <t>small nuclear ribonucleoprotein E</t>
  </si>
  <si>
    <t>ENSMUSG00000062006</t>
  </si>
  <si>
    <t>Rpl34</t>
  </si>
  <si>
    <t>ENSMUSG00000015656</t>
  </si>
  <si>
    <t>Hspa8</t>
  </si>
  <si>
    <t>heat shock protein 8</t>
  </si>
  <si>
    <t>ENSMUSG00000033862</t>
  </si>
  <si>
    <t>Cdk10</t>
  </si>
  <si>
    <t>cyclin-dependent kinase 10</t>
  </si>
  <si>
    <t>ENSMUSG00000039105</t>
  </si>
  <si>
    <t>Atp6v1g1</t>
  </si>
  <si>
    <t>ATPase, H+ transporting, lysosomal V1 subunit G1</t>
  </si>
  <si>
    <t>ENSMUSG00000035048</t>
  </si>
  <si>
    <t>Anapc13</t>
  </si>
  <si>
    <t>anaphase promoting complex subunit 13</t>
  </si>
  <si>
    <t>ENSMUSG00000026333</t>
  </si>
  <si>
    <t>Gin1</t>
  </si>
  <si>
    <t>gypsy retrotransposon integrase 1</t>
  </si>
  <si>
    <t>ENSMUSG00000024732</t>
  </si>
  <si>
    <t>Ccdc86</t>
  </si>
  <si>
    <t>coiled-coil domain containing 86</t>
  </si>
  <si>
    <t>ENSMUSG00000025156</t>
  </si>
  <si>
    <t>Gps1</t>
  </si>
  <si>
    <t>G protein pathway suppressor 1</t>
  </si>
  <si>
    <t>ENSMUSG00000026566</t>
  </si>
  <si>
    <t>Mpzl1</t>
  </si>
  <si>
    <t>myelin protein zero-like 1</t>
  </si>
  <si>
    <t>ENSMUSG00000021773</t>
  </si>
  <si>
    <t>Comtd1</t>
  </si>
  <si>
    <t>catechol-O-methyltransferase domain containing 1</t>
  </si>
  <si>
    <t>ENSMUSG00000064254</t>
  </si>
  <si>
    <t>Ethe1</t>
  </si>
  <si>
    <t>ethylmalonic encephalopathy 1</t>
  </si>
  <si>
    <t>ENSMUSG00000071984</t>
  </si>
  <si>
    <t>Fndc1</t>
  </si>
  <si>
    <t>fibronectin type III domain containing 1</t>
  </si>
  <si>
    <t>ENSMUSG00000057176</t>
  </si>
  <si>
    <t>Ccdc189</t>
  </si>
  <si>
    <t>coiled-coil domain containing 189</t>
  </si>
  <si>
    <t>ENSMUSG00000029404</t>
  </si>
  <si>
    <t>Arl6ip4</t>
  </si>
  <si>
    <t>ADP-ribosylation factor-like 6 interacting protein 4</t>
  </si>
  <si>
    <t>ENSMUSG00000024830</t>
  </si>
  <si>
    <t>Rps6kb2</t>
  </si>
  <si>
    <t>ribosomal protein S6 kinase, polypeptide 2</t>
  </si>
  <si>
    <t>ENSMUSG00000034889</t>
  </si>
  <si>
    <t>Cactin</t>
  </si>
  <si>
    <t>cactin, spliceosome C complex subunit</t>
  </si>
  <si>
    <t>ENSMUSG00000063765</t>
  </si>
  <si>
    <t>Chadl</t>
  </si>
  <si>
    <t>chondroadherin-like</t>
  </si>
  <si>
    <t>ENSMUSG00000029049</t>
  </si>
  <si>
    <t>Morn1</t>
  </si>
  <si>
    <t>MORN repeat containing 1</t>
  </si>
  <si>
    <t>ENSMUSG00000031388</t>
  </si>
  <si>
    <t>Naa10</t>
  </si>
  <si>
    <t>N(alpha)-acetyltransferase 10, NatA catalytic subunit</t>
  </si>
  <si>
    <t>ENSMUSG00000039759</t>
  </si>
  <si>
    <t>Thap3</t>
  </si>
  <si>
    <t>THAP domain containing, apoptosis associated protein 3</t>
  </si>
  <si>
    <t>ENSMUSG00000107877</t>
  </si>
  <si>
    <t>Gm43951</t>
  </si>
  <si>
    <t>ENSMUSG00000020680</t>
  </si>
  <si>
    <t>Taf15</t>
  </si>
  <si>
    <t>TATA-box binding protein associated factor 15</t>
  </si>
  <si>
    <t>ENSMUSG00000049751</t>
  </si>
  <si>
    <t>Rpl36al</t>
  </si>
  <si>
    <t>ribosomal protein L36A-like</t>
  </si>
  <si>
    <t>ENSMUSG00000046792</t>
  </si>
  <si>
    <t>Zfp787</t>
  </si>
  <si>
    <t>zinc finger protein 787</t>
  </si>
  <si>
    <t>ENSMUSG00000035759</t>
  </si>
  <si>
    <t>Bbs10</t>
  </si>
  <si>
    <t>Bardet-Biedl syndrome 10 (human)</t>
  </si>
  <si>
    <t>ENSMUSG00000016319</t>
  </si>
  <si>
    <t>Slc25a5</t>
  </si>
  <si>
    <t>solute carrier family 25 (mitochondrial carrier, adenine nucleotide translocator), member 5</t>
  </si>
  <si>
    <t>ENSMUSG00000031949</t>
  </si>
  <si>
    <t>Adat1</t>
  </si>
  <si>
    <t>adenosine deaminase, tRNA-specific 1</t>
  </si>
  <si>
    <t>ENSMUSG00000007440</t>
  </si>
  <si>
    <t>protocadherin alpha 10</t>
  </si>
  <si>
    <t>ENSMUSG00000024121</t>
  </si>
  <si>
    <t>Atp6v0c</t>
  </si>
  <si>
    <t>ATPase, H+ transporting, lysosomal V0 subunit C</t>
  </si>
  <si>
    <t>ENSMUSG00000039001</t>
  </si>
  <si>
    <t>Rps21</t>
  </si>
  <si>
    <t>ribosomal protein S21</t>
  </si>
  <si>
    <t>ENSMUSG00000052374</t>
  </si>
  <si>
    <t>Actn2</t>
  </si>
  <si>
    <t>actinin alpha 2</t>
  </si>
  <si>
    <t>ENSMUSG00000060093</t>
  </si>
  <si>
    <t>Hist1h4a</t>
  </si>
  <si>
    <t>ENSMUSG00000023861</t>
  </si>
  <si>
    <t>Mpc1</t>
  </si>
  <si>
    <t>mitochondrial pyruvate carrier 1</t>
  </si>
  <si>
    <t>ENSMUSG00000101972</t>
  </si>
  <si>
    <t>Hist1h3i</t>
  </si>
  <si>
    <t>ENSMUSG00000061315</t>
  </si>
  <si>
    <t>Naca</t>
  </si>
  <si>
    <t>nascent polypeptide-associated complex alpha polypeptide</t>
  </si>
  <si>
    <t>ENSMUSG00000039179</t>
  </si>
  <si>
    <t>Tekt5</t>
  </si>
  <si>
    <t>tektin 5</t>
  </si>
  <si>
    <t>ENSMUSG00000027360</t>
  </si>
  <si>
    <t>Hdc</t>
  </si>
  <si>
    <t>histidine decarboxylase</t>
  </si>
  <si>
    <t>ratio</t>
  </si>
  <si>
    <t>log2_ratio</t>
  </si>
  <si>
    <t>z_score</t>
  </si>
  <si>
    <t>p_value</t>
  </si>
  <si>
    <t>ENSMUSG00000027517</t>
  </si>
  <si>
    <t>Ankrd60</t>
  </si>
  <si>
    <t>ankyrin repeat domain 60</t>
  </si>
  <si>
    <t>ENSMUSG00000093806</t>
  </si>
  <si>
    <t>Asmt</t>
  </si>
  <si>
    <t>acetylserotonin O-methyltransferase</t>
  </si>
  <si>
    <t>ENSMUSG00000038717</t>
  </si>
  <si>
    <t>Atp5l</t>
  </si>
  <si>
    <t>ATP synthase, H+ transporting, mitochondrial F0 complex, subunit G</t>
  </si>
  <si>
    <t>ENSMUSG00000044518</t>
  </si>
  <si>
    <t>Foxe3</t>
  </si>
  <si>
    <t>forkhead box E3</t>
  </si>
  <si>
    <t>ENSMUSG00000024186</t>
  </si>
  <si>
    <t>Rgs11</t>
  </si>
  <si>
    <t>regulator of G-protein signaling 11</t>
  </si>
  <si>
    <t>ENSMUSG00000041378</t>
  </si>
  <si>
    <t>Cldn5</t>
  </si>
  <si>
    <t>claudin 5</t>
  </si>
  <si>
    <t>ENSMUSG00000099583</t>
  </si>
  <si>
    <t>Hist1h3d</t>
  </si>
  <si>
    <t>histone cluster 1, H3d</t>
  </si>
  <si>
    <t>ENSMUSG00000053552</t>
  </si>
  <si>
    <t>Ebf4</t>
  </si>
  <si>
    <t>early B cell factor 4</t>
  </si>
  <si>
    <t>ENSMUSG00000047810</t>
  </si>
  <si>
    <t>Ccdc88b</t>
  </si>
  <si>
    <t>coiled-coil domain containing 88B</t>
  </si>
  <si>
    <t>ENSMUSG00000044349</t>
  </si>
  <si>
    <t>Snhg11</t>
  </si>
  <si>
    <t>small nucleolar RNA host gene 11</t>
  </si>
  <si>
    <t>ENSMUSG00000042401</t>
  </si>
  <si>
    <t>Crtac1</t>
  </si>
  <si>
    <t>cartilage acidic protein 1</t>
  </si>
  <si>
    <t>ENSMUSG00000031503</t>
  </si>
  <si>
    <t>Col4a2</t>
  </si>
  <si>
    <t>collagen, type IV, alpha 2</t>
  </si>
  <si>
    <t>ENSMUSG00000011751</t>
  </si>
  <si>
    <t>Sptbn4</t>
  </si>
  <si>
    <t>spectrin beta, non-erythrocytic 4</t>
  </si>
  <si>
    <t>ENSMUSG00000062997</t>
  </si>
  <si>
    <t>Rpl35</t>
  </si>
  <si>
    <t>ribosomal protein L35</t>
  </si>
  <si>
    <t>ENSMUSG00000063511</t>
  </si>
  <si>
    <t>Snrnp70</t>
  </si>
  <si>
    <t>small nuclear ribonucleoprotein 70 (U1)</t>
  </si>
  <si>
    <t>ENSMUSG00000034616</t>
  </si>
  <si>
    <t>Ssh3</t>
  </si>
  <si>
    <t>slingshot homolog 3 (Drosophila)</t>
  </si>
  <si>
    <t>ENSMUSG00000017778</t>
  </si>
  <si>
    <t>Cox7c</t>
  </si>
  <si>
    <t>ENSMUSG00000010607</t>
  </si>
  <si>
    <t>Pigyl</t>
  </si>
  <si>
    <t>phosphatidylinositol glycan anchor biosynthesis, class Y-like</t>
  </si>
  <si>
    <t>ENSMUSG00000031210</t>
  </si>
  <si>
    <t>Gpr165</t>
  </si>
  <si>
    <t>G protein-coupled receptor 165</t>
  </si>
  <si>
    <t>ENSMUSG00000020090</t>
  </si>
  <si>
    <t>Npffr1</t>
  </si>
  <si>
    <t>neuropeptide FF receptor 1</t>
  </si>
  <si>
    <t>ENSMUSG00000090223</t>
  </si>
  <si>
    <t>Pcp4</t>
  </si>
  <si>
    <t>Purkinje cell protein 4</t>
  </si>
  <si>
    <t>ENSMUSG00000025255</t>
  </si>
  <si>
    <t>Zfhx4</t>
  </si>
  <si>
    <t>zinc finger homeodomain 4</t>
  </si>
  <si>
    <t>ENSMUSG00000063354</t>
  </si>
  <si>
    <t>Slc39a4</t>
  </si>
  <si>
    <t>solute carrier family 39 (zinc transporter), member 4</t>
  </si>
  <si>
    <t>ENSMUSG00000046139</t>
  </si>
  <si>
    <t>Patl1</t>
  </si>
  <si>
    <t>protein associated with topoisomerase II homolog 1 (yeast)</t>
  </si>
  <si>
    <t>ENSMUSG00000039081</t>
  </si>
  <si>
    <t>Zfp503</t>
  </si>
  <si>
    <t>zinc finger protein 503</t>
  </si>
  <si>
    <t>ENSMUSG00000038370</t>
  </si>
  <si>
    <t>Pcp4l1</t>
  </si>
  <si>
    <t>Purkinje cell protein 4-like 1</t>
  </si>
  <si>
    <t>ENSMUSG00000026238</t>
  </si>
  <si>
    <t>Ptma</t>
  </si>
  <si>
    <t>prothymosin alpha</t>
  </si>
  <si>
    <t>ENSMUSG00000031283</t>
  </si>
  <si>
    <t>Chrdl1</t>
  </si>
  <si>
    <t>chordin-like 1</t>
  </si>
  <si>
    <t>ENSMUSG00000028753</t>
  </si>
  <si>
    <t>Vwa5b1</t>
  </si>
  <si>
    <t>von Willebrand factor A domain containing 5B1</t>
  </si>
  <si>
    <t>ENSMUSG00000031075</t>
  </si>
  <si>
    <t>Ano1</t>
  </si>
  <si>
    <t>anoctamin 1, calcium activated chloride channel</t>
  </si>
  <si>
    <t>ENSMUSG00000022512</t>
  </si>
  <si>
    <t>Cldn1</t>
  </si>
  <si>
    <t>claudin 1</t>
  </si>
  <si>
    <t>ENSMUSG00000031367</t>
  </si>
  <si>
    <t>Ap1s2</t>
  </si>
  <si>
    <t>adaptor-related protein complex 1, sigma 2 subunit</t>
  </si>
  <si>
    <t>ENSMUSG00000047996</t>
  </si>
  <si>
    <t>Prrg1</t>
  </si>
  <si>
    <t>proline rich Gla (G-carboxyglutamic acid) 1</t>
  </si>
  <si>
    <t>ENSMUSG00000056870</t>
  </si>
  <si>
    <t>Gulp1</t>
  </si>
  <si>
    <t>GULP, engulfment adaptor PTB domain containing 1</t>
  </si>
  <si>
    <t>ENSMUSG00000021848</t>
  </si>
  <si>
    <t>Otx2</t>
  </si>
  <si>
    <t>orthodenticle homeobox 2</t>
  </si>
  <si>
    <t>ENSMUSG00000019970</t>
  </si>
  <si>
    <t>Sgk1</t>
  </si>
  <si>
    <t>serum/glucocorticoid regulated kinase 1</t>
  </si>
  <si>
    <t>ENSMUSG00000034936</t>
  </si>
  <si>
    <t>Arl4d</t>
  </si>
  <si>
    <t>ADP-ribosylation factor-like 4D</t>
  </si>
  <si>
    <t>ENSMUSG00000019851</t>
  </si>
  <si>
    <t>Perp</t>
  </si>
  <si>
    <t>PERP, TP53 apoptosis effector</t>
  </si>
  <si>
    <t>ENSMUSG00000017057</t>
  </si>
  <si>
    <t>Il13ra1</t>
  </si>
  <si>
    <t>interleukin 13 receptor, alpha 1</t>
  </si>
  <si>
    <t>ENSMUSG00000022820</t>
  </si>
  <si>
    <t>Ndufb4</t>
  </si>
  <si>
    <t>ENSMUSG00000052837</t>
  </si>
  <si>
    <t>Junb</t>
  </si>
  <si>
    <t>jun B proto-oncogene</t>
  </si>
  <si>
    <t>ENSMUSG00000032501</t>
  </si>
  <si>
    <t>Trib1</t>
  </si>
  <si>
    <t>tribbles pseudokinase 1</t>
  </si>
  <si>
    <t>ENSMUSG00000031355</t>
  </si>
  <si>
    <t>Arhgap6</t>
  </si>
  <si>
    <t>Rho GTPase activating protein 6</t>
  </si>
  <si>
    <t>ENSMUSG00000024190</t>
  </si>
  <si>
    <t>Dusp1</t>
  </si>
  <si>
    <t>dual specificity phosphatase 1</t>
  </si>
  <si>
    <t>ENSMUSG00000064341</t>
  </si>
  <si>
    <t>mt-Nd1</t>
  </si>
  <si>
    <t>NADH dehydrogenase subunit 1</t>
  </si>
  <si>
    <t>ENSMUSG00000064367</t>
  </si>
  <si>
    <t>mt-Nd5</t>
  </si>
  <si>
    <t>NADH dehydrogenase subunit 5</t>
  </si>
  <si>
    <t>ENSMUSG00000005268</t>
  </si>
  <si>
    <t>Prlr</t>
  </si>
  <si>
    <t>prolactin receptor</t>
  </si>
  <si>
    <t>ENSMUSG00000068859</t>
  </si>
  <si>
    <t>Sp9</t>
  </si>
  <si>
    <t>trans-acting transcription factor 9</t>
  </si>
  <si>
    <t>ENSMUSG00000036972</t>
  </si>
  <si>
    <t>Zic4</t>
  </si>
  <si>
    <t>zinc finger protein of the cerebellum 4</t>
  </si>
  <si>
    <t>ENSMUSG00000059743</t>
  </si>
  <si>
    <t>Fdps</t>
  </si>
  <si>
    <t>farnesyl diphosphate synthetase</t>
  </si>
  <si>
    <t>ENSMUSG00000032511</t>
  </si>
  <si>
    <t>Scn5a</t>
  </si>
  <si>
    <t>sodium channel, voltage-gated, type V, alpha</t>
  </si>
  <si>
    <t>ENSMUSG00000047139</t>
  </si>
  <si>
    <t>Cd24a</t>
  </si>
  <si>
    <t>CD24a antigen</t>
  </si>
  <si>
    <t>ENSMUSG00000047507</t>
  </si>
  <si>
    <t>Baiap3</t>
  </si>
  <si>
    <t>BAI1-associated protein 3</t>
  </si>
  <si>
    <t>ENSMUSG00000064351</t>
  </si>
  <si>
    <t>mt-Co1</t>
  </si>
  <si>
    <t>cytochrome c oxidase subunit I</t>
  </si>
  <si>
    <t>ENSMUSG00000020423</t>
  </si>
  <si>
    <t>Btg2</t>
  </si>
  <si>
    <t>B cell translocation gene 2, anti-proliferative</t>
  </si>
  <si>
    <t>ENSMUSG00000090698</t>
  </si>
  <si>
    <t>Apold1</t>
  </si>
  <si>
    <t>apolipoprotein L domain containing 1</t>
  </si>
  <si>
    <t>ENSMUSG00000048562</t>
  </si>
  <si>
    <t>Sp8</t>
  </si>
  <si>
    <t>trans-acting transcription factor 8</t>
  </si>
  <si>
    <t>ENSMUSG00000061524</t>
  </si>
  <si>
    <t>Zic2</t>
  </si>
  <si>
    <t>zinc finger protein of the cerebellum 2</t>
  </si>
  <si>
    <t>ENSMUSG00000071341</t>
  </si>
  <si>
    <t>Egr4</t>
  </si>
  <si>
    <t>early growth response 4</t>
  </si>
  <si>
    <t>ENSMUSG00000022602</t>
  </si>
  <si>
    <t>Arc</t>
  </si>
  <si>
    <t>activity regulated cytoskeletal-associated protein</t>
  </si>
  <si>
    <t>ENSMUSG00000087075</t>
  </si>
  <si>
    <t>A230065H16Rik</t>
  </si>
  <si>
    <t>RIKEN cDNA A230065H16 gene</t>
  </si>
  <si>
    <t>ENSMUSG00000040856</t>
  </si>
  <si>
    <t>Dlk1</t>
  </si>
  <si>
    <t>delta-like 1 homolog (Drosophila)</t>
  </si>
  <si>
    <t>ENSMUSG00000055214</t>
  </si>
  <si>
    <t>Pld5</t>
  </si>
  <si>
    <t>phospholipase D family, member 5</t>
  </si>
  <si>
    <t>ENSMUSG00000028195</t>
  </si>
  <si>
    <t>Cyr61</t>
  </si>
  <si>
    <t>cysteine rich protein 61</t>
  </si>
  <si>
    <t>ENSMUSG00000023034</t>
  </si>
  <si>
    <t>Nr4a1</t>
  </si>
  <si>
    <t>nuclear receptor subfamily 4, group A, member 1</t>
  </si>
  <si>
    <t>ENSMUSG00000050299</t>
  </si>
  <si>
    <t>Gm9843</t>
  </si>
  <si>
    <t>ENSMUSG00000026247</t>
  </si>
  <si>
    <t>Ecel1</t>
  </si>
  <si>
    <t>endothelin converting enzyme-like 1</t>
  </si>
  <si>
    <t>ENSMUSG00000032368</t>
  </si>
  <si>
    <t>Zic1</t>
  </si>
  <si>
    <t>zinc finger protein of the cerebellum 1</t>
  </si>
  <si>
    <t>ENSMUSG00000038418</t>
  </si>
  <si>
    <t>Egr1</t>
  </si>
  <si>
    <t>early growth response 1</t>
  </si>
  <si>
    <t>ENSMUSG00000003545</t>
  </si>
  <si>
    <t>Fosb</t>
  </si>
  <si>
    <t>FBJ osteosarcoma oncogene B</t>
  </si>
  <si>
    <t>ENSMUSG00000074170</t>
  </si>
  <si>
    <t>Plekhf1</t>
  </si>
  <si>
    <t>pleckstrin homology domain containing, family F (with FYVE domain) member 1</t>
  </si>
  <si>
    <t>ENSMUSG00000067860</t>
  </si>
  <si>
    <t>Zic3</t>
  </si>
  <si>
    <t>zinc finger protein of the cerebellum 3</t>
  </si>
  <si>
    <t>ENSMUSG00000021250</t>
  </si>
  <si>
    <t>Fos</t>
  </si>
  <si>
    <t>FBJ osteosarcoma oncogene</t>
  </si>
  <si>
    <t>ENSMUSG00000037868</t>
  </si>
  <si>
    <t>Egr2</t>
  </si>
  <si>
    <t>early growth response 2</t>
  </si>
  <si>
    <t>ENSMUSG00000021032</t>
  </si>
  <si>
    <t>Ngb</t>
  </si>
  <si>
    <t>neuroglobin</t>
  </si>
  <si>
    <t>ENSMUSG00000038112</t>
  </si>
  <si>
    <t>AW551984</t>
  </si>
  <si>
    <t>expressed sequence AW551984</t>
  </si>
  <si>
    <t>ENSMUSG00000038760</t>
  </si>
  <si>
    <t>Trhr</t>
  </si>
  <si>
    <t>thyrotropin releasing hormone receptor</t>
  </si>
  <si>
    <t>ENSMUSG00000069372</t>
  </si>
  <si>
    <t>Ctxn3</t>
  </si>
  <si>
    <t>cortexin 3</t>
  </si>
  <si>
    <t>ENSMUSG00000029335</t>
  </si>
  <si>
    <t>Bmp3</t>
  </si>
  <si>
    <t>bone morphogenetic protein 3</t>
  </si>
  <si>
    <t>ENSMUSG00000068696</t>
  </si>
  <si>
    <t>Gpr88</t>
  </si>
  <si>
    <t>G-protein coupled receptor 88</t>
  </si>
  <si>
    <t>ENSMUSG00000067578</t>
  </si>
  <si>
    <t>Cbln4</t>
  </si>
  <si>
    <t>cerebellin 4 precursor protein</t>
  </si>
  <si>
    <t>ENSMUSG00000003657</t>
  </si>
  <si>
    <t>Calb2</t>
  </si>
  <si>
    <t>calbindin 2</t>
  </si>
  <si>
    <t>ENSMUSG00000048281</t>
  </si>
  <si>
    <t>Dleu7</t>
  </si>
  <si>
    <t>deleted in lymphocytic leukemia, 7</t>
  </si>
  <si>
    <t>ENSMUSG00000005087</t>
  </si>
  <si>
    <t>Cd44</t>
  </si>
  <si>
    <t>CD44 antigen</t>
  </si>
  <si>
    <t>ENSMUSG00000038115</t>
  </si>
  <si>
    <t>Ano2</t>
  </si>
  <si>
    <t>anoctamin 2</t>
  </si>
  <si>
    <t>ENSMUSG00000009376</t>
  </si>
  <si>
    <t>Met</t>
  </si>
  <si>
    <t>met proto-oncogene</t>
  </si>
  <si>
    <t>ENSMUSG00000061702</t>
  </si>
  <si>
    <t>Tmem91</t>
  </si>
  <si>
    <t>transmembrane protein 91</t>
  </si>
  <si>
    <t>ENSMUSG00000040536</t>
  </si>
  <si>
    <t>Necab1</t>
  </si>
  <si>
    <t>N-terminal EF-hand calcium binding protein 1</t>
  </si>
  <si>
    <t>ENSMUSG00000031654</t>
  </si>
  <si>
    <t>Cbln1</t>
  </si>
  <si>
    <t>cerebellin 1 precursor protein</t>
  </si>
  <si>
    <t>ENSMUSG00000047261</t>
  </si>
  <si>
    <t>Gap43</t>
  </si>
  <si>
    <t>growth associated protein 43</t>
  </si>
  <si>
    <t>ENSMUSG00000026479</t>
  </si>
  <si>
    <t>Lamc2</t>
  </si>
  <si>
    <t>laminin, gamma 2</t>
  </si>
  <si>
    <t>ENSMUSG00000046719</t>
  </si>
  <si>
    <t>Nxph3</t>
  </si>
  <si>
    <t>neurexophilin 3</t>
  </si>
  <si>
    <t>ENSMUSG00000048001</t>
  </si>
  <si>
    <t>Hes5</t>
  </si>
  <si>
    <t>hairy and enhancer of split 5 (Drosophila)</t>
  </si>
  <si>
    <t>ENSMUSG00000066705</t>
  </si>
  <si>
    <t>Fxyd6</t>
  </si>
  <si>
    <t>FXYD domain-containing ion transport regulator 6</t>
  </si>
  <si>
    <t>ENSMUSG00000022372</t>
  </si>
  <si>
    <t>Sla</t>
  </si>
  <si>
    <t>src-like adaptor</t>
  </si>
  <si>
    <t>ENSMUSG00000029334</t>
  </si>
  <si>
    <t>Prkg2</t>
  </si>
  <si>
    <t>protein kinase, cGMP-dependent, type II</t>
  </si>
  <si>
    <t>ENSMUSG00000024517</t>
  </si>
  <si>
    <t>Grp</t>
  </si>
  <si>
    <t>gastrin releasing peptide</t>
  </si>
  <si>
    <t>ENSMUSG00000067786</t>
  </si>
  <si>
    <t>Nnat</t>
  </si>
  <si>
    <t>neuronatin</t>
  </si>
  <si>
    <t>ENSMUSG00000004791</t>
  </si>
  <si>
    <t>Pgf</t>
  </si>
  <si>
    <t>placental growth factor</t>
  </si>
  <si>
    <t>ENSMUSG00000040016</t>
  </si>
  <si>
    <t>Ptger3</t>
  </si>
  <si>
    <t>prostaglandin E receptor 3 (subtype EP3)</t>
  </si>
  <si>
    <t>ENSMUSG00000062151</t>
  </si>
  <si>
    <t>Unc13c</t>
  </si>
  <si>
    <t>unc-13 homolog C (C. elegans)</t>
  </si>
  <si>
    <t>ENSMUSG00000021278</t>
  </si>
  <si>
    <t>Amn</t>
  </si>
  <si>
    <t>amnionless</t>
  </si>
  <si>
    <t>ENSMUSG00000036699</t>
  </si>
  <si>
    <t>Zcchc12</t>
  </si>
  <si>
    <t>zinc finger, CCHC domain containing 12</t>
  </si>
  <si>
    <t>ENSMUSG00000039395</t>
  </si>
  <si>
    <t>Mreg</t>
  </si>
  <si>
    <t>melanoregulin</t>
  </si>
  <si>
    <t>ENSMUSG00000022235</t>
  </si>
  <si>
    <t>Cmbl</t>
  </si>
  <si>
    <t>carboxymethylenebutenolidase-like (Pseudomonas)</t>
  </si>
  <si>
    <t>ENSMUSG00000034295</t>
  </si>
  <si>
    <t>Fhod3</t>
  </si>
  <si>
    <t>formin homology 2 domain containing 3</t>
  </si>
  <si>
    <t>ENSMUSG00000036815</t>
  </si>
  <si>
    <t>Dpp10</t>
  </si>
  <si>
    <t>dipeptidylpeptidase 10</t>
  </si>
  <si>
    <t>ENSMUSG00000051920</t>
  </si>
  <si>
    <t>Rspo2</t>
  </si>
  <si>
    <t>R-spondin 2</t>
  </si>
  <si>
    <t>ENSMUSG00000094500</t>
  </si>
  <si>
    <t>Smim18</t>
  </si>
  <si>
    <t>small integral membrane protein 18</t>
  </si>
  <si>
    <t>ENSMUSG00000033585</t>
  </si>
  <si>
    <t>Ndn</t>
  </si>
  <si>
    <t>necdin</t>
  </si>
  <si>
    <t>ENSMUSG00000053004</t>
  </si>
  <si>
    <t>Hrh1</t>
  </si>
  <si>
    <t>histamine receptor H1</t>
  </si>
  <si>
    <t>ENSMUSG00000034379</t>
  </si>
  <si>
    <t>Wdr5b</t>
  </si>
  <si>
    <t>WD repeat domain 5B</t>
  </si>
  <si>
    <t>ENSMUSG00000032492</t>
  </si>
  <si>
    <t>Pth1r</t>
  </si>
  <si>
    <t>parathyroid hormone 1 receptor</t>
  </si>
  <si>
    <t>ENSMUSG00000052565</t>
  </si>
  <si>
    <t>Hist1h1d</t>
  </si>
  <si>
    <t>histone cluster 1, H1d</t>
  </si>
  <si>
    <t>ENSMUSG00000053819</t>
  </si>
  <si>
    <t>Camk2d</t>
  </si>
  <si>
    <t>calcium/calmodulin-dependent protein kinase II, delta</t>
  </si>
  <si>
    <t>ENSMUSG00000046321</t>
  </si>
  <si>
    <t>Hs3st2</t>
  </si>
  <si>
    <t>heparan sulfate (glucosamine) 3-O-sulfotransferase 2</t>
  </si>
  <si>
    <t>ENSMUSG00000042115</t>
  </si>
  <si>
    <t>Klhdc8a</t>
  </si>
  <si>
    <t>kelch domain containing 8A</t>
  </si>
  <si>
    <t>ENSMUSG00000035493</t>
  </si>
  <si>
    <t>Tgfbi</t>
  </si>
  <si>
    <t>transforming growth factor, beta induced</t>
  </si>
  <si>
    <t>ENSMUSG00000055235</t>
  </si>
  <si>
    <t>Wdr86</t>
  </si>
  <si>
    <t>WD repeat domain 86</t>
  </si>
  <si>
    <t>ENSMUSG00000024610</t>
  </si>
  <si>
    <t>Cd74</t>
  </si>
  <si>
    <t>CD74 antigen (invariant polypeptide of major histocompatibility complex, class II antigen-associated)</t>
  </si>
  <si>
    <t>ENSMUSG00000005501</t>
  </si>
  <si>
    <t>Usp40</t>
  </si>
  <si>
    <t>ubiquitin specific peptidase 40</t>
  </si>
  <si>
    <t>ENSMUSG00000034156</t>
  </si>
  <si>
    <t>Bzrap1</t>
  </si>
  <si>
    <t>benzodiazepine receptor associated protein 1</t>
  </si>
  <si>
    <t>ENSMUSG00000033705</t>
  </si>
  <si>
    <t>Stard9</t>
  </si>
  <si>
    <t>START domain containing 9</t>
  </si>
  <si>
    <t>ENSMUSG00000042625</t>
  </si>
  <si>
    <t>Safb2</t>
  </si>
  <si>
    <t>scaffold attachment factor B2</t>
  </si>
  <si>
    <t>ENSMUSG00000032849</t>
  </si>
  <si>
    <t>Abcc4</t>
  </si>
  <si>
    <t>ATP-binding cassette, sub-family C (CFTR/MRP), member 4</t>
  </si>
  <si>
    <t>ENSMUSG00000048546</t>
  </si>
  <si>
    <t>Tob2</t>
  </si>
  <si>
    <t>transducer of ERBB2, 2</t>
  </si>
  <si>
    <t>ENSMUSG00000038930</t>
  </si>
  <si>
    <t>Rccd1</t>
  </si>
  <si>
    <t>RCC1 domain containing 1</t>
  </si>
  <si>
    <t>ENSMUSG00000033855</t>
  </si>
  <si>
    <t>Ston1</t>
  </si>
  <si>
    <t>stonin 1</t>
  </si>
  <si>
    <t>ENSMUSG00000027284</t>
  </si>
  <si>
    <t>Cdan1</t>
  </si>
  <si>
    <t>congenital dyserythropoietic anemia, type I (human)</t>
  </si>
  <si>
    <t>ENSMUSG00000028248</t>
  </si>
  <si>
    <t>Pnisr</t>
  </si>
  <si>
    <t>PNN interacting serine/arginine-rich</t>
  </si>
  <si>
    <t>ENSMUSG00000023473</t>
  </si>
  <si>
    <t>Celsr3</t>
  </si>
  <si>
    <t>cadherin, EGF LAG seven-pass G-type receptor 3</t>
  </si>
  <si>
    <t>ENSMUSG00000023191</t>
  </si>
  <si>
    <t>P3h3</t>
  </si>
  <si>
    <t>prolyl 3-hydroxylase 3</t>
  </si>
  <si>
    <t>ENSMUSG00000038593</t>
  </si>
  <si>
    <t>Tctn1</t>
  </si>
  <si>
    <t>tectonic family member 1</t>
  </si>
  <si>
    <t>ENSMUSG00000029068</t>
  </si>
  <si>
    <t>Ccnl2</t>
  </si>
  <si>
    <t>cyclin L2</t>
  </si>
  <si>
    <t>ENSMUSG00000014158</t>
  </si>
  <si>
    <t>Trpv4</t>
  </si>
  <si>
    <t>transient receptor potential cation channel, subfamily V, member 4</t>
  </si>
  <si>
    <t>ENSMUSG00000026814</t>
  </si>
  <si>
    <t>Eng</t>
  </si>
  <si>
    <t>endoglin</t>
  </si>
  <si>
    <t>ENSMUSG00000068323</t>
  </si>
  <si>
    <t>Slc4a5</t>
  </si>
  <si>
    <t>solute carrier family 4, sodium bicarbonate cotransporter, member 5</t>
  </si>
  <si>
    <t>ENSMUSG00000028957</t>
  </si>
  <si>
    <t>Per3</t>
  </si>
  <si>
    <t>period circadian clock 3</t>
  </si>
  <si>
    <t>ENSMUSG00000041354</t>
  </si>
  <si>
    <t>Rgl2</t>
  </si>
  <si>
    <t>ral guanine nucleotide dissociation stimulator-like 2</t>
  </si>
  <si>
    <t>ENSMUSG00000032855</t>
  </si>
  <si>
    <t>Pkd1</t>
  </si>
  <si>
    <t>polycystic kidney disease 1 homolog</t>
  </si>
  <si>
    <t>ENSMUSG00000027829</t>
  </si>
  <si>
    <t>Ccnl1</t>
  </si>
  <si>
    <t>cyclin L1</t>
  </si>
  <si>
    <t>ENSMUSG00000059851</t>
  </si>
  <si>
    <t>Kmt5c</t>
  </si>
  <si>
    <t>lysine methyltransferase 5C</t>
  </si>
  <si>
    <t>ENSMUSG00000030592</t>
  </si>
  <si>
    <t>Ryr1</t>
  </si>
  <si>
    <t>ryanodine receptor 1, skeletal muscle</t>
  </si>
  <si>
    <t>ENSMUSG00000073434</t>
  </si>
  <si>
    <t>Wdr90</t>
  </si>
  <si>
    <t>WD repeat domain 90</t>
  </si>
  <si>
    <t>ENSMUSG00000079436</t>
  </si>
  <si>
    <t>Kcnj13</t>
  </si>
  <si>
    <t>potassium inwardly-rectifying channel, subfamily J, member 13</t>
  </si>
  <si>
    <t>ENSMUSG00000020385</t>
  </si>
  <si>
    <t>Clk4</t>
  </si>
  <si>
    <t>CDC like kinase 4</t>
  </si>
  <si>
    <t>ENSMUSG00000058145</t>
  </si>
  <si>
    <t>Adamts17</t>
  </si>
  <si>
    <t>a disintegrin-like and metallopeptidase (reprolysin type) with thrombospondin type 1 motif, 17</t>
  </si>
  <si>
    <t>ENSMUSG00000025138</t>
  </si>
  <si>
    <t>Sirt7</t>
  </si>
  <si>
    <t>sirtuin 7</t>
  </si>
  <si>
    <t>ENSMUSG00000029127</t>
  </si>
  <si>
    <t>Zbtb49</t>
  </si>
  <si>
    <t>zinc finger and BTB domain containing 49</t>
  </si>
  <si>
    <t>ENSMUSG00000020941</t>
  </si>
  <si>
    <t>Map3k14</t>
  </si>
  <si>
    <t>mitogen-activated protein kinase kinase kinase 14</t>
  </si>
  <si>
    <t>ENSMUSG00000071337</t>
  </si>
  <si>
    <t>Tia1</t>
  </si>
  <si>
    <t>cytotoxic granule-associated RNA binding protein 1</t>
  </si>
  <si>
    <t>ENSMUSG00000031706</t>
  </si>
  <si>
    <t>Rfx1</t>
  </si>
  <si>
    <t>regulatory factor X, 1 (influences HLA class II expression)</t>
  </si>
  <si>
    <t>ENSMUSG00000040511</t>
  </si>
  <si>
    <t>Pvr</t>
  </si>
  <si>
    <t>poliovirus receptor</t>
  </si>
  <si>
    <t>ENSMUSG00000029439</t>
  </si>
  <si>
    <t>Sfswap</t>
  </si>
  <si>
    <t>splicing factor, suppressor of white-apricot homolog (Drosophila)</t>
  </si>
  <si>
    <t>ENSMUSG00000052861</t>
  </si>
  <si>
    <t>Dnah6</t>
  </si>
  <si>
    <t>dynein, axonemal, heavy chain 6</t>
  </si>
  <si>
    <t>ENSMUSG00000089922</t>
  </si>
  <si>
    <t>Gm43517</t>
  </si>
  <si>
    <t>ENSMUSG00000028763</t>
  </si>
  <si>
    <t>Hspg2</t>
  </si>
  <si>
    <t>perlecan (heparan sulfate proteoglycan 2)</t>
  </si>
  <si>
    <t>ENSMUSG00000029381</t>
  </si>
  <si>
    <t>Shroom3</t>
  </si>
  <si>
    <t>shroom family member 3</t>
  </si>
  <si>
    <t>ENSMUSG00000025350</t>
  </si>
  <si>
    <t>Rdh5</t>
  </si>
  <si>
    <t>retinol dehydrogenase 5</t>
  </si>
  <si>
    <t>ENSMUSG00000041187</t>
  </si>
  <si>
    <t>Prkd2</t>
  </si>
  <si>
    <t>protein kinase D2</t>
  </si>
  <si>
    <t>ENSMUSG00000056763</t>
  </si>
  <si>
    <t>Cspp1</t>
  </si>
  <si>
    <t>centrosome and spindle pole associated protein 1</t>
  </si>
  <si>
    <t>ENSMUSG00000052512</t>
  </si>
  <si>
    <t>Nav2</t>
  </si>
  <si>
    <t>neuron navigator 2</t>
  </si>
  <si>
    <t>ENSMUSG00000041144</t>
  </si>
  <si>
    <t>Dnah7b</t>
  </si>
  <si>
    <t>dynein, axonemal, heavy chain 7B</t>
  </si>
  <si>
    <t>ENSMUSG00000028047</t>
  </si>
  <si>
    <t>Thbs3</t>
  </si>
  <si>
    <t>thrombospondin 3</t>
  </si>
  <si>
    <t>ENSMUSG00000015647</t>
  </si>
  <si>
    <t>Lama5</t>
  </si>
  <si>
    <t>laminin, alpha 5</t>
  </si>
  <si>
    <t>ENSMUSG00000006958</t>
  </si>
  <si>
    <t>Chrd</t>
  </si>
  <si>
    <t>chordin</t>
  </si>
  <si>
    <t>ENSMUSG00000035576</t>
  </si>
  <si>
    <t>L3mbtl1</t>
  </si>
  <si>
    <t>l(3)mbt-like (Drosophila)</t>
  </si>
  <si>
    <t>ENSMUSG00000020836</t>
  </si>
  <si>
    <t>Coro6</t>
  </si>
  <si>
    <t>coronin 6</t>
  </si>
  <si>
    <t>ENSMUSG00000048794</t>
  </si>
  <si>
    <t>Cfap100</t>
  </si>
  <si>
    <t>cilia and flagella associated protein 100</t>
  </si>
  <si>
    <t>ENSMUSG00000031502</t>
  </si>
  <si>
    <t>Col4a1</t>
  </si>
  <si>
    <t>collagen, type IV, alpha 1</t>
  </si>
  <si>
    <t>ENSMUSG00000033327</t>
  </si>
  <si>
    <t>Tnxb</t>
  </si>
  <si>
    <t>tenascin XB</t>
  </si>
  <si>
    <t>ENSMUSG00000070427</t>
  </si>
  <si>
    <t>Il18bp</t>
  </si>
  <si>
    <t>interleukin 18 binding protein</t>
  </si>
  <si>
    <t>ENSMUSG00000002625</t>
  </si>
  <si>
    <t>Akap8l</t>
  </si>
  <si>
    <t>A kinase (PRKA) anchor protein 8-like</t>
  </si>
  <si>
    <t>ENSMUSG00000032586</t>
  </si>
  <si>
    <t>Traip</t>
  </si>
  <si>
    <t>TRAF-interacting protein</t>
  </si>
  <si>
    <t>ENSMUSG00000030276</t>
  </si>
  <si>
    <t>Ttll3</t>
  </si>
  <si>
    <t>tubulin tyrosine ligase-like family, member 3</t>
  </si>
  <si>
    <t>ENSMUSG00000043410</t>
  </si>
  <si>
    <t>Hfm1</t>
  </si>
  <si>
    <t>HFM1, ATP-dependent DNA helicase homolog</t>
  </si>
  <si>
    <t>ENSMUSG00000059854</t>
  </si>
  <si>
    <t>Hydin</t>
  </si>
  <si>
    <t>HYDIN, axonemal central pair apparatus protein</t>
  </si>
  <si>
    <t>ENSMUSG00000031167</t>
  </si>
  <si>
    <t>Rbm3</t>
  </si>
  <si>
    <t>RNA binding motif protein 3</t>
  </si>
  <si>
    <t>ENSMUSG00000030409</t>
  </si>
  <si>
    <t>Dmpk</t>
  </si>
  <si>
    <t>dystrophia myotonica-protein kinase</t>
  </si>
  <si>
    <t>ENSMUSG00000031328</t>
  </si>
  <si>
    <t>Flna</t>
  </si>
  <si>
    <t>filamin, alpha</t>
  </si>
  <si>
    <t>ENSMUSG00000051747</t>
  </si>
  <si>
    <t>Ttn</t>
  </si>
  <si>
    <t>titin</t>
  </si>
  <si>
    <t>ENSMUSG00000072647</t>
  </si>
  <si>
    <t>Adam1a</t>
  </si>
  <si>
    <t>a disintegrin and metallopeptidase domain 1a</t>
  </si>
  <si>
    <t>ENSMUSG00000024299</t>
  </si>
  <si>
    <t>Adamts10</t>
  </si>
  <si>
    <t>a disintegrin-like and metallopeptidase (reprolysin type) with thrombospondin type 1 motif, 10</t>
  </si>
  <si>
    <t>ENSMUSG00000025409</t>
  </si>
  <si>
    <t>Mbd6</t>
  </si>
  <si>
    <t>methyl-CpG binding domain protein 6</t>
  </si>
  <si>
    <t>ENSMUSG00000002227</t>
  </si>
  <si>
    <t>Mov10</t>
  </si>
  <si>
    <t>Moloney leukemia virus 10</t>
  </si>
  <si>
    <t>ENSMUSG00000080316</t>
  </si>
  <si>
    <t>Spaca6</t>
  </si>
  <si>
    <t>sperm acrosome associated 6</t>
  </si>
  <si>
    <t>ENSMUSG00000047021</t>
  </si>
  <si>
    <t>Ccdc108</t>
  </si>
  <si>
    <t>coiled-coil domain containing 108</t>
  </si>
  <si>
    <t>ENSMUSG00000043923</t>
  </si>
  <si>
    <t>Ccdc84</t>
  </si>
  <si>
    <t>coiled-coil domain containing 84</t>
  </si>
  <si>
    <t>ENSMUSG00000048602</t>
  </si>
  <si>
    <t>Morc2b</t>
  </si>
  <si>
    <t>microrchidia 2B</t>
  </si>
  <si>
    <t>ENSMUSG00000040441</t>
  </si>
  <si>
    <t>Slc26a10</t>
  </si>
  <si>
    <t>solute carrier family 26, member 10</t>
  </si>
  <si>
    <t>ENSMUSG00000095041</t>
  </si>
  <si>
    <t>AC149090.1</t>
  </si>
  <si>
    <t>JH584304.1</t>
  </si>
  <si>
    <t>ENSMUSG00000032128</t>
  </si>
  <si>
    <t>Robo3</t>
  </si>
  <si>
    <t>roundabout guidance receptor 3</t>
  </si>
  <si>
    <t>ENSMUSG00000027966</t>
  </si>
  <si>
    <t>Col11a1</t>
  </si>
  <si>
    <t>collagen, type XI, alpha 1</t>
  </si>
  <si>
    <t>calculated for DEGs</t>
  </si>
  <si>
    <t>false discovery rate</t>
  </si>
  <si>
    <t>average read count between biologicla replicates</t>
  </si>
  <si>
    <t>ratio of Translational efficiency between the two groups compared</t>
  </si>
  <si>
    <t>p calue calculated by Xtail</t>
  </si>
  <si>
    <t>log2 of TE calculated by Xtail</t>
  </si>
  <si>
    <t>in bp</t>
  </si>
  <si>
    <t>chromosome where the given genes is located</t>
  </si>
  <si>
    <t>brief description of gene function</t>
  </si>
  <si>
    <t>identification of gene from the ENSEMBL database</t>
  </si>
  <si>
    <t>official gene symbol</t>
  </si>
  <si>
    <t>identification of gene from the Entrez database</t>
  </si>
  <si>
    <t>ratio of RPKM for DEGs</t>
  </si>
  <si>
    <t>p value</t>
  </si>
  <si>
    <t>between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11" fontId="0" fillId="2" borderId="0" xfId="0" applyNumberFormat="1" applyFill="1"/>
    <xf numFmtId="11" fontId="0" fillId="3" borderId="0" xfId="0" applyNumberFormat="1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24F0C-BB67-7B48-999A-88A6E765B558}">
  <dimension ref="A1:B20"/>
  <sheetViews>
    <sheetView tabSelected="1" workbookViewId="0">
      <selection activeCell="D6" sqref="D6"/>
    </sheetView>
  </sheetViews>
  <sheetFormatPr baseColWidth="10" defaultRowHeight="16"/>
  <cols>
    <col min="1" max="1" width="19.33203125" bestFit="1" customWidth="1"/>
    <col min="2" max="2" width="50" bestFit="1" customWidth="1"/>
  </cols>
  <sheetData>
    <row r="1" spans="1:2">
      <c r="A1" s="5" t="s">
        <v>0</v>
      </c>
      <c r="B1" t="s">
        <v>1</v>
      </c>
    </row>
    <row r="2" spans="1:2">
      <c r="A2" s="5" t="s">
        <v>3</v>
      </c>
      <c r="B2" t="s">
        <v>2</v>
      </c>
    </row>
    <row r="3" spans="1:2">
      <c r="A3" s="5" t="s">
        <v>4</v>
      </c>
      <c r="B3" t="s">
        <v>6</v>
      </c>
    </row>
    <row r="4" spans="1:2">
      <c r="A4" s="5" t="s">
        <v>5</v>
      </c>
      <c r="B4" t="s">
        <v>7</v>
      </c>
    </row>
    <row r="5" spans="1:2">
      <c r="A5" s="6"/>
    </row>
    <row r="6" spans="1:2">
      <c r="A6" s="6"/>
    </row>
    <row r="7" spans="1:2">
      <c r="A7" s="5" t="s">
        <v>8</v>
      </c>
      <c r="B7" t="s">
        <v>1276</v>
      </c>
    </row>
    <row r="8" spans="1:2">
      <c r="A8" s="5" t="s">
        <v>9</v>
      </c>
      <c r="B8" t="s">
        <v>1278</v>
      </c>
    </row>
    <row r="9" spans="1:2">
      <c r="A9" s="5" t="s">
        <v>10</v>
      </c>
      <c r="B9" t="s">
        <v>1277</v>
      </c>
    </row>
    <row r="10" spans="1:2">
      <c r="A10" s="5" t="s">
        <v>11</v>
      </c>
      <c r="B10" t="s">
        <v>1275</v>
      </c>
    </row>
    <row r="11" spans="1:2">
      <c r="A11" s="5" t="s">
        <v>12</v>
      </c>
      <c r="B11" t="s">
        <v>1274</v>
      </c>
    </row>
    <row r="12" spans="1:2">
      <c r="A12" s="5" t="s">
        <v>13</v>
      </c>
      <c r="B12" t="s">
        <v>1273</v>
      </c>
    </row>
    <row r="13" spans="1:2">
      <c r="A13" s="5" t="s">
        <v>14</v>
      </c>
      <c r="B13" t="s">
        <v>1272</v>
      </c>
    </row>
    <row r="14" spans="1:2">
      <c r="A14" s="5" t="s">
        <v>15</v>
      </c>
      <c r="B14" t="s">
        <v>1271</v>
      </c>
    </row>
    <row r="15" spans="1:2">
      <c r="A15" s="5" t="s">
        <v>16</v>
      </c>
      <c r="B15" t="s">
        <v>1270</v>
      </c>
    </row>
    <row r="16" spans="1:2">
      <c r="A16" s="5" t="s">
        <v>17</v>
      </c>
      <c r="B16" t="s">
        <v>1269</v>
      </c>
    </row>
    <row r="17" spans="1:2">
      <c r="A17" s="5" t="s">
        <v>18</v>
      </c>
      <c r="B17" t="s">
        <v>1268</v>
      </c>
    </row>
    <row r="18" spans="1:2">
      <c r="A18" s="5" t="s">
        <v>688</v>
      </c>
      <c r="B18" t="s">
        <v>1279</v>
      </c>
    </row>
    <row r="19" spans="1:2">
      <c r="A19" s="5" t="s">
        <v>1280</v>
      </c>
      <c r="B19" t="s">
        <v>1281</v>
      </c>
    </row>
    <row r="20" spans="1:2">
      <c r="A20" s="5" t="s">
        <v>690</v>
      </c>
      <c r="B20" t="s">
        <v>12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F1CD3-9059-4649-AF17-0902C7C43E33}">
  <dimension ref="A1:N84"/>
  <sheetViews>
    <sheetView workbookViewId="0">
      <selection activeCell="D1" sqref="D1:D1048576"/>
    </sheetView>
  </sheetViews>
  <sheetFormatPr baseColWidth="10" defaultRowHeight="16"/>
  <cols>
    <col min="7" max="7" width="14.33203125" bestFit="1" customWidth="1"/>
  </cols>
  <sheetData>
    <row r="1" spans="1:14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M1" t="s">
        <v>19</v>
      </c>
      <c r="N1">
        <v>83</v>
      </c>
    </row>
    <row r="2" spans="1:14">
      <c r="A2" s="1" t="s">
        <v>20</v>
      </c>
      <c r="B2" s="1">
        <v>114872</v>
      </c>
      <c r="C2" s="1" t="s">
        <v>21</v>
      </c>
      <c r="D2" s="1" t="s">
        <v>22</v>
      </c>
      <c r="E2" s="1" t="s">
        <v>23</v>
      </c>
      <c r="F2" s="1">
        <v>12284</v>
      </c>
      <c r="G2" s="1">
        <v>-6.2262902548536001</v>
      </c>
      <c r="H2" s="1">
        <v>4.3149769542231403E-2</v>
      </c>
      <c r="I2" s="1"/>
      <c r="J2" s="1">
        <v>73.5</v>
      </c>
      <c r="K2" s="1">
        <v>0.33053105930785298</v>
      </c>
      <c r="M2" t="s">
        <v>24</v>
      </c>
      <c r="N2" s="1">
        <v>41</v>
      </c>
    </row>
    <row r="3" spans="1:14">
      <c r="A3" s="1" t="s">
        <v>25</v>
      </c>
      <c r="B3" s="1">
        <v>22018</v>
      </c>
      <c r="C3" s="1" t="s">
        <v>26</v>
      </c>
      <c r="D3" s="1" t="s">
        <v>27</v>
      </c>
      <c r="E3" s="1" t="s">
        <v>28</v>
      </c>
      <c r="F3" s="1">
        <v>77966</v>
      </c>
      <c r="G3" s="1">
        <v>-2.6698701645529699</v>
      </c>
      <c r="H3" s="1">
        <v>1.3139880721872501E-2</v>
      </c>
      <c r="I3" s="1"/>
      <c r="J3" s="1">
        <v>425.38</v>
      </c>
      <c r="K3" s="1">
        <v>0.21023809154996001</v>
      </c>
      <c r="M3" t="s">
        <v>29</v>
      </c>
      <c r="N3" s="2">
        <v>42</v>
      </c>
    </row>
    <row r="4" spans="1:14">
      <c r="A4" s="1" t="s">
        <v>30</v>
      </c>
      <c r="B4" s="1">
        <v>74563</v>
      </c>
      <c r="C4" s="1" t="s">
        <v>31</v>
      </c>
      <c r="D4" s="1" t="s">
        <v>32</v>
      </c>
      <c r="E4" s="1" t="s">
        <v>33</v>
      </c>
      <c r="F4" s="1">
        <v>79160</v>
      </c>
      <c r="G4" s="1">
        <v>-1.7937870947963801</v>
      </c>
      <c r="H4" s="1">
        <v>9.0592630902068295E-3</v>
      </c>
      <c r="I4" s="1">
        <v>0.40784677942515601</v>
      </c>
      <c r="J4" s="1">
        <v>42.83</v>
      </c>
      <c r="K4" s="1">
        <v>0.19042473519969999</v>
      </c>
    </row>
    <row r="5" spans="1:14">
      <c r="A5" s="1" t="s">
        <v>34</v>
      </c>
      <c r="B5" s="1">
        <v>219149</v>
      </c>
      <c r="C5" s="1" t="s">
        <v>35</v>
      </c>
      <c r="D5" s="1" t="s">
        <v>36</v>
      </c>
      <c r="E5" s="1" t="s">
        <v>37</v>
      </c>
      <c r="F5" s="1">
        <v>214307</v>
      </c>
      <c r="G5" s="1">
        <v>-1.35804330395329</v>
      </c>
      <c r="H5" s="1">
        <v>2.7878535497527501E-2</v>
      </c>
      <c r="I5" s="1">
        <v>0.38663623936262798</v>
      </c>
      <c r="J5" s="1">
        <v>149</v>
      </c>
      <c r="K5" s="1">
        <v>0.295444287372784</v>
      </c>
    </row>
    <row r="6" spans="1:14">
      <c r="A6" s="1" t="s">
        <v>38</v>
      </c>
      <c r="B6" s="1">
        <v>629059</v>
      </c>
      <c r="C6" s="1" t="s">
        <v>39</v>
      </c>
      <c r="D6" s="1" t="s">
        <v>40</v>
      </c>
      <c r="E6" s="1" t="s">
        <v>37</v>
      </c>
      <c r="F6" s="1">
        <v>52750</v>
      </c>
      <c r="G6" s="1">
        <v>-1.2739209475150099</v>
      </c>
      <c r="H6" s="1">
        <v>4.1742668787463397E-4</v>
      </c>
      <c r="I6" s="1">
        <v>0.44675330398129398</v>
      </c>
      <c r="J6" s="1">
        <v>171.71</v>
      </c>
      <c r="K6" s="1">
        <v>6.0109443053947297E-2</v>
      </c>
    </row>
    <row r="7" spans="1:14">
      <c r="A7" s="1" t="s">
        <v>41</v>
      </c>
      <c r="B7" s="1">
        <v>118449</v>
      </c>
      <c r="C7" s="1" t="s">
        <v>42</v>
      </c>
      <c r="D7" s="1" t="s">
        <v>43</v>
      </c>
      <c r="E7" s="1" t="s">
        <v>44</v>
      </c>
      <c r="F7" s="1">
        <v>159631</v>
      </c>
      <c r="G7" s="1">
        <v>-1.2616656291147099</v>
      </c>
      <c r="H7" s="1">
        <v>1.0407106646663399E-2</v>
      </c>
      <c r="I7" s="1">
        <v>0.43876942395518398</v>
      </c>
      <c r="J7" s="1">
        <v>63.92</v>
      </c>
      <c r="K7" s="1">
        <v>0.20388083788231001</v>
      </c>
    </row>
    <row r="8" spans="1:14">
      <c r="A8" s="1" t="s">
        <v>45</v>
      </c>
      <c r="B8" s="1">
        <v>83762</v>
      </c>
      <c r="C8" s="1" t="s">
        <v>46</v>
      </c>
      <c r="D8" s="1" t="s">
        <v>47</v>
      </c>
      <c r="E8" s="1" t="s">
        <v>48</v>
      </c>
      <c r="F8" s="1">
        <v>94871</v>
      </c>
      <c r="G8" s="1">
        <v>-1.21933563848472</v>
      </c>
      <c r="H8" s="1">
        <v>3.94389502282897E-2</v>
      </c>
      <c r="I8" s="1">
        <v>0.40237730754879902</v>
      </c>
      <c r="J8" s="1">
        <v>52.38</v>
      </c>
      <c r="K8" s="1">
        <v>0.32785138034262701</v>
      </c>
    </row>
    <row r="9" spans="1:14">
      <c r="A9" s="1" t="s">
        <v>49</v>
      </c>
      <c r="B9" s="1">
        <v>18131</v>
      </c>
      <c r="C9" s="1" t="s">
        <v>50</v>
      </c>
      <c r="D9" s="1" t="s">
        <v>51</v>
      </c>
      <c r="E9" s="1" t="s">
        <v>52</v>
      </c>
      <c r="F9" s="1">
        <v>46061</v>
      </c>
      <c r="G9" s="1">
        <v>-1.16344711485565</v>
      </c>
      <c r="H9" s="1">
        <v>2.7127693798498702E-3</v>
      </c>
      <c r="I9" s="1">
        <v>0.46281778693928699</v>
      </c>
      <c r="J9" s="1">
        <v>130.88</v>
      </c>
      <c r="K9" s="1">
        <v>0.149355553893185</v>
      </c>
    </row>
    <row r="10" spans="1:14">
      <c r="A10" s="1" t="s">
        <v>53</v>
      </c>
      <c r="B10" s="1">
        <v>20778</v>
      </c>
      <c r="C10" s="1" t="s">
        <v>54</v>
      </c>
      <c r="D10" s="1" t="s">
        <v>55</v>
      </c>
      <c r="E10" s="1" t="s">
        <v>48</v>
      </c>
      <c r="F10" s="1">
        <v>64008</v>
      </c>
      <c r="G10" s="1">
        <v>-1.1575632541527801</v>
      </c>
      <c r="H10" s="3">
        <v>3.6761049386471599E-5</v>
      </c>
      <c r="I10" s="1">
        <v>0.464340053707616</v>
      </c>
      <c r="J10" s="1">
        <v>281.33</v>
      </c>
      <c r="K10" s="1">
        <v>1.5880773334955699E-2</v>
      </c>
    </row>
    <row r="11" spans="1:14">
      <c r="A11" s="1" t="s">
        <v>56</v>
      </c>
      <c r="B11" s="1">
        <v>21886</v>
      </c>
      <c r="C11" s="1" t="s">
        <v>57</v>
      </c>
      <c r="D11" s="1" t="s">
        <v>58</v>
      </c>
      <c r="E11" s="1" t="s">
        <v>59</v>
      </c>
      <c r="F11" s="1">
        <v>16285</v>
      </c>
      <c r="G11" s="1">
        <v>-1.1510067321325399</v>
      </c>
      <c r="H11" s="1">
        <v>2.6233891264150402E-3</v>
      </c>
      <c r="I11" s="1">
        <v>0.45235484880746601</v>
      </c>
      <c r="J11" s="1">
        <v>74.17</v>
      </c>
      <c r="K11" s="1">
        <v>0.149355553893185</v>
      </c>
    </row>
    <row r="12" spans="1:14">
      <c r="A12" s="1" t="s">
        <v>60</v>
      </c>
      <c r="B12" s="1">
        <v>12393</v>
      </c>
      <c r="C12" s="1" t="s">
        <v>61</v>
      </c>
      <c r="D12" s="1" t="s">
        <v>62</v>
      </c>
      <c r="E12" s="1" t="s">
        <v>52</v>
      </c>
      <c r="F12" s="1">
        <v>318811</v>
      </c>
      <c r="G12" s="1">
        <v>-1.0440488704438899</v>
      </c>
      <c r="H12" s="1">
        <v>5.2409884338201502E-3</v>
      </c>
      <c r="I12" s="1">
        <v>0.49687473891183398</v>
      </c>
      <c r="J12" s="1">
        <v>113.96</v>
      </c>
      <c r="K12" s="1">
        <v>0.149355553893185</v>
      </c>
    </row>
    <row r="13" spans="1:14">
      <c r="A13" s="1" t="s">
        <v>63</v>
      </c>
      <c r="B13" s="1">
        <v>100210</v>
      </c>
      <c r="C13" s="1" t="s">
        <v>64</v>
      </c>
      <c r="D13" s="1" t="s">
        <v>65</v>
      </c>
      <c r="E13" s="1" t="s">
        <v>66</v>
      </c>
      <c r="F13" s="1">
        <v>7374</v>
      </c>
      <c r="G13" s="1">
        <v>-1.0434146540173601</v>
      </c>
      <c r="H13" s="1">
        <v>3.9843049694416502E-2</v>
      </c>
      <c r="I13" s="1">
        <v>0.49159172187737898</v>
      </c>
      <c r="J13" s="1">
        <v>88.08</v>
      </c>
      <c r="K13" s="1">
        <v>0.32785138034262701</v>
      </c>
    </row>
    <row r="14" spans="1:14">
      <c r="A14" s="1" t="s">
        <v>67</v>
      </c>
      <c r="B14" s="1">
        <v>21973</v>
      </c>
      <c r="C14" s="1" t="s">
        <v>68</v>
      </c>
      <c r="D14" s="1" t="s">
        <v>69</v>
      </c>
      <c r="E14" s="1" t="s">
        <v>33</v>
      </c>
      <c r="F14" s="1">
        <v>31247</v>
      </c>
      <c r="G14" s="1">
        <v>-1.0221269047930299</v>
      </c>
      <c r="H14" s="1">
        <v>3.8946061818154597E-2</v>
      </c>
      <c r="I14" s="1">
        <v>0.49434631322863698</v>
      </c>
      <c r="J14" s="1">
        <v>44.46</v>
      </c>
      <c r="K14" s="1">
        <v>0.32785138034262701</v>
      </c>
    </row>
    <row r="15" spans="1:14">
      <c r="A15" s="1" t="s">
        <v>70</v>
      </c>
      <c r="B15" s="1">
        <v>207728</v>
      </c>
      <c r="C15" s="1" t="s">
        <v>71</v>
      </c>
      <c r="D15" s="1" t="s">
        <v>72</v>
      </c>
      <c r="E15" s="1" t="s">
        <v>23</v>
      </c>
      <c r="F15" s="1">
        <v>91137</v>
      </c>
      <c r="G15" s="1">
        <v>-1.0037564969052399</v>
      </c>
      <c r="H15" s="1">
        <v>2.0589577515032599E-3</v>
      </c>
      <c r="I15" s="1">
        <v>0.49190570859752097</v>
      </c>
      <c r="J15" s="1">
        <v>179.38</v>
      </c>
      <c r="K15" s="1">
        <v>0.13684149979221699</v>
      </c>
    </row>
    <row r="16" spans="1:14">
      <c r="A16" s="1" t="s">
        <v>73</v>
      </c>
      <c r="B16" s="1">
        <v>21907</v>
      </c>
      <c r="C16" s="1" t="s">
        <v>74</v>
      </c>
      <c r="D16" s="1" t="s">
        <v>75</v>
      </c>
      <c r="E16" s="1" t="s">
        <v>59</v>
      </c>
      <c r="F16" s="1">
        <v>21670</v>
      </c>
      <c r="G16" s="1">
        <v>-0.97684544848921495</v>
      </c>
      <c r="H16" s="1">
        <v>1.8071086660270799E-4</v>
      </c>
      <c r="I16" s="1">
        <v>0.50653333417323798</v>
      </c>
      <c r="J16" s="1">
        <v>170.08</v>
      </c>
      <c r="K16" s="1">
        <v>3.9033547186184903E-2</v>
      </c>
    </row>
    <row r="17" spans="1:11">
      <c r="A17" s="1" t="s">
        <v>76</v>
      </c>
      <c r="B17" s="1">
        <v>54637</v>
      </c>
      <c r="C17" s="1" t="s">
        <v>77</v>
      </c>
      <c r="D17" s="1" t="s">
        <v>78</v>
      </c>
      <c r="E17" s="1" t="s">
        <v>79</v>
      </c>
      <c r="F17" s="1">
        <v>2626</v>
      </c>
      <c r="G17" s="1">
        <v>-0.94459200469563598</v>
      </c>
      <c r="H17" s="1">
        <v>4.1223707381059099E-3</v>
      </c>
      <c r="I17" s="1">
        <v>0.51355985966176099</v>
      </c>
      <c r="J17" s="1">
        <v>114.5</v>
      </c>
      <c r="K17" s="1">
        <v>0.149355553893185</v>
      </c>
    </row>
    <row r="18" spans="1:11">
      <c r="A18" s="1" t="s">
        <v>80</v>
      </c>
      <c r="B18" s="1">
        <v>83429</v>
      </c>
      <c r="C18" s="1" t="s">
        <v>81</v>
      </c>
      <c r="D18" s="1" t="s">
        <v>82</v>
      </c>
      <c r="E18" s="1" t="s">
        <v>33</v>
      </c>
      <c r="F18" s="1">
        <v>15447</v>
      </c>
      <c r="G18" s="1">
        <v>-0.93022504052030097</v>
      </c>
      <c r="H18" s="1">
        <v>4.6595780875898704E-3</v>
      </c>
      <c r="I18" s="1">
        <v>0.56472696009221501</v>
      </c>
      <c r="J18" s="1">
        <v>167.62</v>
      </c>
      <c r="K18" s="1">
        <v>0.149355553893185</v>
      </c>
    </row>
    <row r="19" spans="1:11">
      <c r="A19" s="1" t="s">
        <v>83</v>
      </c>
      <c r="B19" s="1">
        <v>71742</v>
      </c>
      <c r="C19" s="1" t="s">
        <v>84</v>
      </c>
      <c r="D19" s="1" t="s">
        <v>85</v>
      </c>
      <c r="E19" s="1" t="s">
        <v>86</v>
      </c>
      <c r="F19" s="1">
        <v>6782</v>
      </c>
      <c r="G19" s="1">
        <v>-0.90288820539664905</v>
      </c>
      <c r="H19" s="1">
        <v>1.30881350793883E-2</v>
      </c>
      <c r="I19" s="1">
        <v>0.551164929719685</v>
      </c>
      <c r="J19" s="1">
        <v>103.12</v>
      </c>
      <c r="K19" s="1">
        <v>0.21023809154996001</v>
      </c>
    </row>
    <row r="20" spans="1:11">
      <c r="A20" s="1" t="s">
        <v>87</v>
      </c>
      <c r="B20" s="1">
        <v>101568</v>
      </c>
      <c r="C20" s="1" t="s">
        <v>88</v>
      </c>
      <c r="D20" s="1" t="s">
        <v>89</v>
      </c>
      <c r="E20" s="1" t="s">
        <v>23</v>
      </c>
      <c r="F20" s="1">
        <v>29103</v>
      </c>
      <c r="G20" s="1">
        <v>-0.85792768859139601</v>
      </c>
      <c r="H20" s="1">
        <v>3.8616187080807302E-3</v>
      </c>
      <c r="I20" s="1">
        <v>0.58821708862392597</v>
      </c>
      <c r="J20" s="1">
        <v>168.75</v>
      </c>
      <c r="K20" s="1">
        <v>0.149355553893185</v>
      </c>
    </row>
    <row r="21" spans="1:11">
      <c r="A21" s="1" t="s">
        <v>90</v>
      </c>
      <c r="B21" s="1">
        <v>54196</v>
      </c>
      <c r="C21" s="1" t="s">
        <v>91</v>
      </c>
      <c r="D21" s="1" t="s">
        <v>92</v>
      </c>
      <c r="E21" s="1" t="s">
        <v>37</v>
      </c>
      <c r="F21" s="1">
        <v>5670</v>
      </c>
      <c r="G21" s="1">
        <v>-0.85578166223785501</v>
      </c>
      <c r="H21" s="1">
        <v>2.7313055651177299E-2</v>
      </c>
      <c r="I21" s="1">
        <v>0.51191314576758495</v>
      </c>
      <c r="J21" s="1">
        <v>144.58000000000001</v>
      </c>
      <c r="K21" s="1">
        <v>0.295444287372784</v>
      </c>
    </row>
    <row r="22" spans="1:11">
      <c r="A22" s="1" t="s">
        <v>93</v>
      </c>
      <c r="B22" s="1">
        <v>12942</v>
      </c>
      <c r="C22" s="1" t="s">
        <v>94</v>
      </c>
      <c r="D22" s="1" t="s">
        <v>95</v>
      </c>
      <c r="E22" s="1" t="s">
        <v>96</v>
      </c>
      <c r="F22" s="1">
        <v>176946</v>
      </c>
      <c r="G22" s="1">
        <v>-0.83916476870768897</v>
      </c>
      <c r="H22" s="1">
        <v>4.1839739531967103E-2</v>
      </c>
      <c r="I22" s="1">
        <v>0.55947663954989602</v>
      </c>
      <c r="J22" s="1">
        <v>77.12</v>
      </c>
      <c r="K22" s="1">
        <v>0.33053105930785298</v>
      </c>
    </row>
    <row r="23" spans="1:11">
      <c r="A23" s="1" t="s">
        <v>97</v>
      </c>
      <c r="B23" s="1">
        <v>14069</v>
      </c>
      <c r="C23" s="1" t="s">
        <v>98</v>
      </c>
      <c r="D23" s="1" t="s">
        <v>99</v>
      </c>
      <c r="E23" s="1" t="s">
        <v>79</v>
      </c>
      <c r="F23" s="1">
        <v>209901</v>
      </c>
      <c r="G23" s="1">
        <v>-0.81550634400314104</v>
      </c>
      <c r="H23" s="1">
        <v>4.4133827887229797E-2</v>
      </c>
      <c r="I23" s="1">
        <v>0.57029623793704998</v>
      </c>
      <c r="J23" s="1">
        <v>85.79</v>
      </c>
      <c r="K23" s="1">
        <v>0.33053105930785298</v>
      </c>
    </row>
    <row r="24" spans="1:11">
      <c r="A24" s="1" t="s">
        <v>100</v>
      </c>
      <c r="B24" s="1">
        <v>19698</v>
      </c>
      <c r="C24" s="1" t="s">
        <v>101</v>
      </c>
      <c r="D24" s="1" t="s">
        <v>102</v>
      </c>
      <c r="E24" s="1" t="s">
        <v>23</v>
      </c>
      <c r="F24" s="1">
        <v>23222</v>
      </c>
      <c r="G24" s="1">
        <v>-0.80787474352466804</v>
      </c>
      <c r="H24" s="1">
        <v>2.23233793383226E-2</v>
      </c>
      <c r="I24" s="1">
        <v>0.56403873242355695</v>
      </c>
      <c r="J24" s="1">
        <v>103.46</v>
      </c>
      <c r="K24" s="1">
        <v>0.29427511836502401</v>
      </c>
    </row>
    <row r="25" spans="1:11">
      <c r="A25" s="1" t="s">
        <v>103</v>
      </c>
      <c r="B25" s="1">
        <v>12153</v>
      </c>
      <c r="C25" s="1" t="s">
        <v>104</v>
      </c>
      <c r="D25" s="1" t="s">
        <v>105</v>
      </c>
      <c r="E25" s="1" t="s">
        <v>37</v>
      </c>
      <c r="F25" s="1">
        <v>45704</v>
      </c>
      <c r="G25" s="1">
        <v>-0.79800510355464305</v>
      </c>
      <c r="H25" s="1">
        <v>1.07758632171931E-3</v>
      </c>
      <c r="I25" s="1">
        <v>0.57293311185997498</v>
      </c>
      <c r="J25" s="1">
        <v>395.04</v>
      </c>
      <c r="K25" s="1">
        <v>0.112653564671364</v>
      </c>
    </row>
    <row r="26" spans="1:11">
      <c r="A26" s="1" t="s">
        <v>106</v>
      </c>
      <c r="B26" s="1">
        <v>71718</v>
      </c>
      <c r="C26" s="1" t="s">
        <v>107</v>
      </c>
      <c r="D26" s="1" t="s">
        <v>108</v>
      </c>
      <c r="E26" s="1" t="s">
        <v>52</v>
      </c>
      <c r="F26" s="1">
        <v>16398</v>
      </c>
      <c r="G26" s="1">
        <v>-0.77959435467298799</v>
      </c>
      <c r="H26" s="1">
        <v>1.3088160280826E-3</v>
      </c>
      <c r="I26" s="1">
        <v>0.57642471239186499</v>
      </c>
      <c r="J26" s="1">
        <v>225.04</v>
      </c>
      <c r="K26" s="1">
        <v>0.113081704826337</v>
      </c>
    </row>
    <row r="27" spans="1:11">
      <c r="A27" s="1" t="s">
        <v>109</v>
      </c>
      <c r="B27" s="1">
        <v>18605</v>
      </c>
      <c r="C27" s="1" t="s">
        <v>110</v>
      </c>
      <c r="D27" s="1" t="s">
        <v>111</v>
      </c>
      <c r="E27" s="1" t="s">
        <v>59</v>
      </c>
      <c r="F27" s="1">
        <v>74246</v>
      </c>
      <c r="G27" s="1">
        <v>-0.77899958053367502</v>
      </c>
      <c r="H27" s="1">
        <v>4.2480570931600403E-2</v>
      </c>
      <c r="I27" s="1">
        <v>0.57454431657028004</v>
      </c>
      <c r="J27" s="1">
        <v>121.62</v>
      </c>
      <c r="K27" s="1">
        <v>0.33053105930785298</v>
      </c>
    </row>
    <row r="28" spans="1:11">
      <c r="A28" s="1" t="s">
        <v>112</v>
      </c>
      <c r="B28" s="1">
        <v>245847</v>
      </c>
      <c r="C28" s="1" t="s">
        <v>113</v>
      </c>
      <c r="D28" s="1" t="s">
        <v>114</v>
      </c>
      <c r="E28" s="1" t="s">
        <v>52</v>
      </c>
      <c r="F28" s="1">
        <v>7934</v>
      </c>
      <c r="G28" s="1">
        <v>-0.77871935121027303</v>
      </c>
      <c r="H28" s="1">
        <v>3.1029302451398399E-2</v>
      </c>
      <c r="I28" s="1">
        <v>0.61384833150635199</v>
      </c>
      <c r="J28" s="1">
        <v>141.5</v>
      </c>
      <c r="K28" s="1">
        <v>0.302035662815199</v>
      </c>
    </row>
    <row r="29" spans="1:11">
      <c r="A29" s="1" t="s">
        <v>115</v>
      </c>
      <c r="B29" s="1">
        <v>216459</v>
      </c>
      <c r="C29" s="1" t="s">
        <v>116</v>
      </c>
      <c r="D29" s="1" t="s">
        <v>117</v>
      </c>
      <c r="E29" s="1" t="s">
        <v>59</v>
      </c>
      <c r="F29" s="1">
        <v>4529</v>
      </c>
      <c r="G29" s="1">
        <v>-0.77199032832412895</v>
      </c>
      <c r="H29" s="1">
        <v>4.12170742148577E-2</v>
      </c>
      <c r="I29" s="1">
        <v>0.59402877290651002</v>
      </c>
      <c r="J29" s="1">
        <v>76.959999999999994</v>
      </c>
      <c r="K29" s="1">
        <v>0.33053105930785298</v>
      </c>
    </row>
    <row r="30" spans="1:11">
      <c r="A30" s="1" t="s">
        <v>118</v>
      </c>
      <c r="B30" s="1">
        <v>319748</v>
      </c>
      <c r="C30" s="1" t="s">
        <v>119</v>
      </c>
      <c r="D30" s="1" t="s">
        <v>120</v>
      </c>
      <c r="E30" s="1" t="s">
        <v>23</v>
      </c>
      <c r="F30" s="1">
        <v>16393</v>
      </c>
      <c r="G30" s="1">
        <v>-0.74999628371618898</v>
      </c>
      <c r="H30" s="1">
        <v>5.3588219568156802E-3</v>
      </c>
      <c r="I30" s="1">
        <v>0.58866357422786297</v>
      </c>
      <c r="J30" s="1">
        <v>288.38</v>
      </c>
      <c r="K30" s="1">
        <v>0.149355553893185</v>
      </c>
    </row>
    <row r="31" spans="1:11">
      <c r="A31" s="1" t="s">
        <v>121</v>
      </c>
      <c r="B31" s="1">
        <v>18386</v>
      </c>
      <c r="C31" s="1" t="s">
        <v>122</v>
      </c>
      <c r="D31" s="1" t="s">
        <v>123</v>
      </c>
      <c r="E31" s="1" t="s">
        <v>66</v>
      </c>
      <c r="F31" s="1">
        <v>33761</v>
      </c>
      <c r="G31" s="1">
        <v>-0.741016054661082</v>
      </c>
      <c r="H31" s="1">
        <v>4.1237604459430199E-2</v>
      </c>
      <c r="I31" s="1">
        <v>0.59603503691414905</v>
      </c>
      <c r="J31" s="1">
        <v>180.25</v>
      </c>
      <c r="K31" s="1">
        <v>0.33053105930785298</v>
      </c>
    </row>
    <row r="32" spans="1:11">
      <c r="A32" s="1" t="s">
        <v>124</v>
      </c>
      <c r="B32" s="1">
        <v>22059</v>
      </c>
      <c r="C32" s="1" t="s">
        <v>125</v>
      </c>
      <c r="D32" s="1" t="s">
        <v>126</v>
      </c>
      <c r="E32" s="1" t="s">
        <v>33</v>
      </c>
      <c r="F32" s="1">
        <v>11515</v>
      </c>
      <c r="G32" s="1">
        <v>-0.71987073021349401</v>
      </c>
      <c r="H32" s="1">
        <v>5.3407496434046599E-3</v>
      </c>
      <c r="I32" s="1">
        <v>0.60401997825512399</v>
      </c>
      <c r="J32" s="1">
        <v>159.54</v>
      </c>
      <c r="K32" s="1">
        <v>0.149355553893185</v>
      </c>
    </row>
    <row r="33" spans="1:11">
      <c r="A33" s="1" t="s">
        <v>127</v>
      </c>
      <c r="B33" s="1">
        <v>30953</v>
      </c>
      <c r="C33" s="1" t="s">
        <v>128</v>
      </c>
      <c r="D33" s="1" t="s">
        <v>129</v>
      </c>
      <c r="E33" s="1" t="s">
        <v>44</v>
      </c>
      <c r="F33" s="1">
        <v>561680</v>
      </c>
      <c r="G33" s="1">
        <v>-0.71910503903627498</v>
      </c>
      <c r="H33" s="1">
        <v>7.2770391423383797E-3</v>
      </c>
      <c r="I33" s="1">
        <v>0.61849568315310899</v>
      </c>
      <c r="J33" s="1">
        <v>316</v>
      </c>
      <c r="K33" s="1">
        <v>0.174648939416121</v>
      </c>
    </row>
    <row r="34" spans="1:11">
      <c r="A34" s="1" t="s">
        <v>130</v>
      </c>
      <c r="B34" s="1">
        <v>73750</v>
      </c>
      <c r="C34" s="1" t="s">
        <v>131</v>
      </c>
      <c r="D34" s="1" t="s">
        <v>132</v>
      </c>
      <c r="E34" s="1" t="s">
        <v>66</v>
      </c>
      <c r="F34" s="1">
        <v>81082</v>
      </c>
      <c r="G34" s="1">
        <v>-0.71412026940206397</v>
      </c>
      <c r="H34" s="1">
        <v>2.2301949428885401E-2</v>
      </c>
      <c r="I34" s="1">
        <v>0.61139490731611901</v>
      </c>
      <c r="J34" s="1">
        <v>283.20999999999998</v>
      </c>
      <c r="K34" s="1">
        <v>0.29427511836502401</v>
      </c>
    </row>
    <row r="35" spans="1:11">
      <c r="A35" s="1" t="s">
        <v>133</v>
      </c>
      <c r="B35" s="1">
        <v>66826</v>
      </c>
      <c r="C35" s="1" t="s">
        <v>134</v>
      </c>
      <c r="D35" s="1" t="s">
        <v>135</v>
      </c>
      <c r="E35" s="1" t="s">
        <v>79</v>
      </c>
      <c r="F35" s="1">
        <v>8240</v>
      </c>
      <c r="G35" s="1">
        <v>-0.701461111994369</v>
      </c>
      <c r="H35" s="1">
        <v>1.5690802875567799E-2</v>
      </c>
      <c r="I35" s="1">
        <v>0.61044829595484396</v>
      </c>
      <c r="J35" s="1">
        <v>316.62</v>
      </c>
      <c r="K35" s="1">
        <v>0.23762620814944899</v>
      </c>
    </row>
    <row r="36" spans="1:11">
      <c r="A36" s="1" t="s">
        <v>136</v>
      </c>
      <c r="B36" s="1">
        <v>52004</v>
      </c>
      <c r="C36" s="1" t="s">
        <v>137</v>
      </c>
      <c r="D36" s="1" t="s">
        <v>138</v>
      </c>
      <c r="E36" s="1" t="s">
        <v>139</v>
      </c>
      <c r="F36" s="1">
        <v>1838</v>
      </c>
      <c r="G36" s="1">
        <v>-0.69309917592635895</v>
      </c>
      <c r="H36" s="1">
        <v>2.24793493195505E-2</v>
      </c>
      <c r="I36" s="1">
        <v>0.66090056364753103</v>
      </c>
      <c r="J36" s="1">
        <v>168.46</v>
      </c>
      <c r="K36" s="1">
        <v>0.29427511836502401</v>
      </c>
    </row>
    <row r="37" spans="1:11">
      <c r="A37" s="1" t="s">
        <v>140</v>
      </c>
      <c r="B37" s="1">
        <v>72023</v>
      </c>
      <c r="C37" s="1" t="s">
        <v>141</v>
      </c>
      <c r="D37" s="1" t="s">
        <v>142</v>
      </c>
      <c r="E37" s="1" t="s">
        <v>44</v>
      </c>
      <c r="F37" s="1">
        <v>5526</v>
      </c>
      <c r="G37" s="1">
        <v>-0.68783598280589497</v>
      </c>
      <c r="H37" s="1">
        <v>3.0007437356042301E-2</v>
      </c>
      <c r="I37" s="1">
        <v>0.60811184005014496</v>
      </c>
      <c r="J37" s="1">
        <v>255.33</v>
      </c>
      <c r="K37" s="1">
        <v>0.29800489512207601</v>
      </c>
    </row>
    <row r="38" spans="1:11">
      <c r="A38" s="1" t="s">
        <v>143</v>
      </c>
      <c r="B38" s="1">
        <v>232798</v>
      </c>
      <c r="C38" s="1" t="s">
        <v>144</v>
      </c>
      <c r="D38" s="1" t="s">
        <v>145</v>
      </c>
      <c r="E38" s="1" t="s">
        <v>23</v>
      </c>
      <c r="F38" s="1">
        <v>11139</v>
      </c>
      <c r="G38" s="1">
        <v>-0.63421353149863802</v>
      </c>
      <c r="H38" s="1">
        <v>4.0071661820330496E-3</v>
      </c>
      <c r="I38" s="1">
        <v>0.629135049484977</v>
      </c>
      <c r="J38" s="1">
        <v>733.08</v>
      </c>
      <c r="K38" s="1">
        <v>0.149355553893185</v>
      </c>
    </row>
    <row r="39" spans="1:11">
      <c r="A39" s="1" t="s">
        <v>146</v>
      </c>
      <c r="B39" s="1">
        <v>56275</v>
      </c>
      <c r="C39" s="1" t="s">
        <v>147</v>
      </c>
      <c r="D39" s="1" t="s">
        <v>148</v>
      </c>
      <c r="E39" s="1" t="s">
        <v>139</v>
      </c>
      <c r="F39" s="1">
        <v>11066</v>
      </c>
      <c r="G39" s="1">
        <v>-0.60591234402568905</v>
      </c>
      <c r="H39" s="1">
        <v>3.4347383392070503E-2</v>
      </c>
      <c r="I39" s="1">
        <v>0.65280525547947199</v>
      </c>
      <c r="J39" s="1">
        <v>182.71</v>
      </c>
      <c r="K39" s="1">
        <v>0.30315040846392499</v>
      </c>
    </row>
    <row r="40" spans="1:11">
      <c r="A40" s="1" t="s">
        <v>149</v>
      </c>
      <c r="B40" s="1">
        <v>69440</v>
      </c>
      <c r="C40" s="1" t="s">
        <v>150</v>
      </c>
      <c r="D40" s="1" t="s">
        <v>151</v>
      </c>
      <c r="E40" s="1" t="s">
        <v>152</v>
      </c>
      <c r="F40" s="1">
        <v>14258</v>
      </c>
      <c r="G40" s="1">
        <v>-0.60394344215719398</v>
      </c>
      <c r="H40" s="1">
        <v>1.1941614110222799E-2</v>
      </c>
      <c r="I40" s="1">
        <v>0.65619413422277995</v>
      </c>
      <c r="J40" s="1">
        <v>294.29000000000002</v>
      </c>
      <c r="K40" s="1">
        <v>0.20836387553538099</v>
      </c>
    </row>
    <row r="41" spans="1:11">
      <c r="A41" s="1" t="s">
        <v>153</v>
      </c>
      <c r="B41" s="1">
        <v>242384</v>
      </c>
      <c r="C41" s="1" t="s">
        <v>154</v>
      </c>
      <c r="D41" s="1" t="s">
        <v>155</v>
      </c>
      <c r="E41" s="1" t="s">
        <v>66</v>
      </c>
      <c r="F41" s="1">
        <v>1245101</v>
      </c>
      <c r="G41" s="1">
        <v>-0.59530686789087195</v>
      </c>
      <c r="H41" s="1">
        <v>1.59517593433658E-2</v>
      </c>
      <c r="I41" s="1">
        <v>0.65517079105729803</v>
      </c>
      <c r="J41" s="1">
        <v>412.17</v>
      </c>
      <c r="K41" s="1">
        <v>0.23762620814944899</v>
      </c>
    </row>
    <row r="42" spans="1:11">
      <c r="A42" s="1" t="s">
        <v>156</v>
      </c>
      <c r="B42" s="1">
        <v>72569</v>
      </c>
      <c r="C42" s="1" t="s">
        <v>157</v>
      </c>
      <c r="D42" s="1" t="s">
        <v>158</v>
      </c>
      <c r="E42" s="1" t="s">
        <v>159</v>
      </c>
      <c r="F42" s="1">
        <v>20401</v>
      </c>
      <c r="G42" s="1">
        <v>-0.59358669224593497</v>
      </c>
      <c r="H42" s="1">
        <v>8.7405497372696293E-3</v>
      </c>
      <c r="I42" s="1">
        <v>0.65937951461307798</v>
      </c>
      <c r="J42" s="1">
        <v>246.38</v>
      </c>
      <c r="K42" s="1">
        <v>0.19042473519969999</v>
      </c>
    </row>
    <row r="43" spans="1:11">
      <c r="A43" s="2" t="s">
        <v>160</v>
      </c>
      <c r="B43" s="2">
        <v>75600</v>
      </c>
      <c r="C43" s="2" t="s">
        <v>161</v>
      </c>
      <c r="D43" s="2" t="s">
        <v>162</v>
      </c>
      <c r="E43" s="2" t="s">
        <v>86</v>
      </c>
      <c r="F43" s="2">
        <v>17842</v>
      </c>
      <c r="G43" s="2">
        <v>0.59297309511532403</v>
      </c>
      <c r="H43" s="2">
        <v>6.9313017606762797E-3</v>
      </c>
      <c r="I43" s="2">
        <v>1.5030699180337901</v>
      </c>
      <c r="J43" s="2">
        <v>210.79</v>
      </c>
      <c r="K43" s="2">
        <v>0.17110413489212301</v>
      </c>
    </row>
    <row r="44" spans="1:11">
      <c r="A44" s="2" t="s">
        <v>163</v>
      </c>
      <c r="B44" s="2">
        <v>208820</v>
      </c>
      <c r="C44" s="2" t="s">
        <v>164</v>
      </c>
      <c r="D44" s="2" t="s">
        <v>165</v>
      </c>
      <c r="E44" s="2" t="s">
        <v>66</v>
      </c>
      <c r="F44" s="2">
        <v>76716</v>
      </c>
      <c r="G44" s="2">
        <v>0.61054621870660797</v>
      </c>
      <c r="H44" s="2">
        <v>3.9708772276065098E-2</v>
      </c>
      <c r="I44" s="2">
        <v>1.5517814418017299</v>
      </c>
      <c r="J44" s="2">
        <v>310.67</v>
      </c>
      <c r="K44" s="2">
        <v>0.32785138034262701</v>
      </c>
    </row>
    <row r="45" spans="1:11">
      <c r="A45" s="2" t="s">
        <v>166</v>
      </c>
      <c r="B45" s="2">
        <v>19989</v>
      </c>
      <c r="C45" s="2" t="s">
        <v>167</v>
      </c>
      <c r="D45" s="2" t="s">
        <v>168</v>
      </c>
      <c r="E45" s="2" t="s">
        <v>169</v>
      </c>
      <c r="F45" s="2">
        <v>3368</v>
      </c>
      <c r="G45" s="2">
        <v>0.62930297096280496</v>
      </c>
      <c r="H45" s="2">
        <v>3.30297849401179E-2</v>
      </c>
      <c r="I45" s="2">
        <v>1.52133698486925</v>
      </c>
      <c r="J45" s="2">
        <v>376.08</v>
      </c>
      <c r="K45" s="2">
        <v>0.302035662815199</v>
      </c>
    </row>
    <row r="46" spans="1:11">
      <c r="A46" s="2" t="s">
        <v>170</v>
      </c>
      <c r="B46" s="2">
        <v>195208</v>
      </c>
      <c r="C46" s="2" t="s">
        <v>171</v>
      </c>
      <c r="D46" s="2" t="s">
        <v>172</v>
      </c>
      <c r="E46" s="2" t="s">
        <v>173</v>
      </c>
      <c r="F46" s="2">
        <v>154703</v>
      </c>
      <c r="G46" s="2">
        <v>0.62962378161418397</v>
      </c>
      <c r="H46" s="2">
        <v>3.4486690863524003E-2</v>
      </c>
      <c r="I46" s="2">
        <v>1.5443709112650901</v>
      </c>
      <c r="J46" s="2">
        <v>193.5</v>
      </c>
      <c r="K46" s="2">
        <v>0.30315040846392499</v>
      </c>
    </row>
    <row r="47" spans="1:11">
      <c r="A47" s="2" t="s">
        <v>174</v>
      </c>
      <c r="B47" s="2">
        <v>67288</v>
      </c>
      <c r="C47" s="2" t="s">
        <v>175</v>
      </c>
      <c r="D47" s="2" t="s">
        <v>176</v>
      </c>
      <c r="E47" s="2" t="s">
        <v>173</v>
      </c>
      <c r="F47" s="2">
        <v>46791</v>
      </c>
      <c r="G47" s="2">
        <v>0.63121349511307101</v>
      </c>
      <c r="H47" s="2">
        <v>5.3579640226083802E-3</v>
      </c>
      <c r="I47" s="2">
        <v>1.5331021259770401</v>
      </c>
      <c r="J47" s="2">
        <v>285.79000000000002</v>
      </c>
      <c r="K47" s="2">
        <v>0.149355553893185</v>
      </c>
    </row>
    <row r="48" spans="1:11">
      <c r="A48" s="2" t="s">
        <v>177</v>
      </c>
      <c r="B48" s="2">
        <v>22218</v>
      </c>
      <c r="C48" s="2" t="s">
        <v>178</v>
      </c>
      <c r="D48" s="2" t="s">
        <v>179</v>
      </c>
      <c r="E48" s="2" t="s">
        <v>169</v>
      </c>
      <c r="F48" s="2">
        <v>84277</v>
      </c>
      <c r="G48" s="2">
        <v>0.63370225384637602</v>
      </c>
      <c r="H48" s="2">
        <v>4.0879416084547097E-3</v>
      </c>
      <c r="I48" s="2">
        <v>1.5463842473612499</v>
      </c>
      <c r="J48" s="2">
        <v>359.12</v>
      </c>
      <c r="K48" s="2">
        <v>0.149355553893185</v>
      </c>
    </row>
    <row r="49" spans="1:11">
      <c r="A49" s="2" t="s">
        <v>180</v>
      </c>
      <c r="B49" s="2">
        <v>210544</v>
      </c>
      <c r="C49" s="2" t="s">
        <v>181</v>
      </c>
      <c r="D49" s="2" t="s">
        <v>182</v>
      </c>
      <c r="E49" s="2" t="s">
        <v>152</v>
      </c>
      <c r="F49" s="2">
        <v>57869</v>
      </c>
      <c r="G49" s="2">
        <v>0.63557119612012203</v>
      </c>
      <c r="H49" s="2">
        <v>4.95078337837647E-2</v>
      </c>
      <c r="I49" s="2">
        <v>1.5337094752466001</v>
      </c>
      <c r="J49" s="2">
        <v>125.5</v>
      </c>
      <c r="K49" s="2">
        <v>0.336809199914746</v>
      </c>
    </row>
    <row r="50" spans="1:11">
      <c r="A50" s="2" t="s">
        <v>183</v>
      </c>
      <c r="B50" s="2">
        <v>11606</v>
      </c>
      <c r="C50" s="2" t="s">
        <v>184</v>
      </c>
      <c r="D50" s="2" t="s">
        <v>185</v>
      </c>
      <c r="E50" s="2" t="s">
        <v>186</v>
      </c>
      <c r="F50" s="2">
        <v>13173</v>
      </c>
      <c r="G50" s="2">
        <v>0.63675045887191195</v>
      </c>
      <c r="H50" s="2">
        <v>1.0809032593369201E-2</v>
      </c>
      <c r="I50" s="2">
        <v>1.5334873229064301</v>
      </c>
      <c r="J50" s="2">
        <v>216.29</v>
      </c>
      <c r="K50" s="2">
        <v>0.20388083788231001</v>
      </c>
    </row>
    <row r="51" spans="1:11">
      <c r="A51" s="2" t="s">
        <v>187</v>
      </c>
      <c r="B51" s="2">
        <v>71679</v>
      </c>
      <c r="C51" s="2" t="s">
        <v>188</v>
      </c>
      <c r="D51" s="2" t="s">
        <v>189</v>
      </c>
      <c r="E51" s="2" t="s">
        <v>33</v>
      </c>
      <c r="F51" s="2">
        <v>4274</v>
      </c>
      <c r="G51" s="2">
        <v>0.64287185931041302</v>
      </c>
      <c r="H51" s="2">
        <v>3.2155153113681101E-3</v>
      </c>
      <c r="I51" s="2">
        <v>1.53003440450791</v>
      </c>
      <c r="J51" s="2">
        <v>559.04</v>
      </c>
      <c r="K51" s="2">
        <v>0.149355553893185</v>
      </c>
    </row>
    <row r="52" spans="1:11">
      <c r="A52" s="2" t="s">
        <v>190</v>
      </c>
      <c r="B52" s="2">
        <v>68017</v>
      </c>
      <c r="C52" s="2" t="s">
        <v>191</v>
      </c>
      <c r="D52" s="2" t="s">
        <v>192</v>
      </c>
      <c r="E52" s="2" t="s">
        <v>48</v>
      </c>
      <c r="F52" s="2">
        <v>4225</v>
      </c>
      <c r="G52" s="2">
        <v>0.65719880211284798</v>
      </c>
      <c r="H52" s="2">
        <v>2.7975746634903001E-2</v>
      </c>
      <c r="I52" s="2">
        <v>1.5811072004847599</v>
      </c>
      <c r="J52" s="2">
        <v>118.62</v>
      </c>
      <c r="K52" s="2">
        <v>0.295444287372784</v>
      </c>
    </row>
    <row r="53" spans="1:11">
      <c r="A53" s="2" t="s">
        <v>193</v>
      </c>
      <c r="B53" s="2">
        <v>17089</v>
      </c>
      <c r="C53" s="2" t="s">
        <v>194</v>
      </c>
      <c r="D53" s="2" t="s">
        <v>195</v>
      </c>
      <c r="E53" s="2" t="s">
        <v>48</v>
      </c>
      <c r="F53" s="2">
        <v>13837</v>
      </c>
      <c r="G53" s="2">
        <v>0.67302048065120601</v>
      </c>
      <c r="H53" s="2">
        <v>2.7646162367072898E-2</v>
      </c>
      <c r="I53" s="2">
        <v>1.5851474479339001</v>
      </c>
      <c r="J53" s="2">
        <v>124.88</v>
      </c>
      <c r="K53" s="2">
        <v>0.295444287372784</v>
      </c>
    </row>
    <row r="54" spans="1:11">
      <c r="A54" s="2" t="s">
        <v>196</v>
      </c>
      <c r="B54" s="2">
        <v>269437</v>
      </c>
      <c r="C54" s="2" t="s">
        <v>197</v>
      </c>
      <c r="D54" s="2" t="s">
        <v>198</v>
      </c>
      <c r="E54" s="2" t="s">
        <v>44</v>
      </c>
      <c r="F54" s="2">
        <v>203239</v>
      </c>
      <c r="G54" s="2">
        <v>0.70144959797435602</v>
      </c>
      <c r="H54" s="2">
        <v>2.6008373405215199E-2</v>
      </c>
      <c r="I54" s="2">
        <v>1.6344651381217701</v>
      </c>
      <c r="J54" s="2">
        <v>246.04</v>
      </c>
      <c r="K54" s="2">
        <v>0.295444287372784</v>
      </c>
    </row>
    <row r="55" spans="1:11">
      <c r="A55" s="2" t="s">
        <v>199</v>
      </c>
      <c r="B55" s="2">
        <v>234728</v>
      </c>
      <c r="C55" s="2" t="s">
        <v>200</v>
      </c>
      <c r="D55" s="2" t="s">
        <v>201</v>
      </c>
      <c r="E55" s="2" t="s">
        <v>186</v>
      </c>
      <c r="F55" s="2">
        <v>8822</v>
      </c>
      <c r="G55" s="2">
        <v>0.70587952291582101</v>
      </c>
      <c r="H55" s="2">
        <v>4.2506710328284701E-2</v>
      </c>
      <c r="I55" s="2">
        <v>1.6325053783439301</v>
      </c>
      <c r="J55" s="2">
        <v>141.41999999999999</v>
      </c>
      <c r="K55" s="2">
        <v>0.33053105930785298</v>
      </c>
    </row>
    <row r="56" spans="1:11">
      <c r="A56" s="2" t="s">
        <v>202</v>
      </c>
      <c r="B56" s="2">
        <v>11520</v>
      </c>
      <c r="C56" s="2" t="s">
        <v>203</v>
      </c>
      <c r="D56" s="2" t="s">
        <v>204</v>
      </c>
      <c r="E56" s="2" t="s">
        <v>66</v>
      </c>
      <c r="F56" s="2">
        <v>21675</v>
      </c>
      <c r="G56" s="2">
        <v>0.71050510879735995</v>
      </c>
      <c r="H56" s="2">
        <v>2.8596659301463601E-2</v>
      </c>
      <c r="I56" s="2">
        <v>1.6239043307080001</v>
      </c>
      <c r="J56" s="2">
        <v>96.42</v>
      </c>
      <c r="K56" s="2">
        <v>0.295444287372784</v>
      </c>
    </row>
    <row r="57" spans="1:11">
      <c r="A57" s="2" t="s">
        <v>205</v>
      </c>
      <c r="B57" s="2">
        <v>246198</v>
      </c>
      <c r="C57" s="2" t="s">
        <v>206</v>
      </c>
      <c r="D57" s="2" t="s">
        <v>207</v>
      </c>
      <c r="E57" s="2" t="s">
        <v>33</v>
      </c>
      <c r="F57" s="2">
        <v>22050</v>
      </c>
      <c r="G57" s="2">
        <v>0.71231791134653499</v>
      </c>
      <c r="H57" s="2">
        <v>1.1045391152524099E-2</v>
      </c>
      <c r="I57" s="2">
        <v>1.6162235460246901</v>
      </c>
      <c r="J57" s="2">
        <v>1998.58</v>
      </c>
      <c r="K57" s="2">
        <v>0.20388083788231001</v>
      </c>
    </row>
    <row r="58" spans="1:11">
      <c r="A58" s="2" t="s">
        <v>208</v>
      </c>
      <c r="B58" s="2">
        <v>212892</v>
      </c>
      <c r="C58" s="2" t="s">
        <v>209</v>
      </c>
      <c r="D58" s="2" t="s">
        <v>210</v>
      </c>
      <c r="E58" s="2" t="s">
        <v>59</v>
      </c>
      <c r="F58" s="2">
        <v>10911</v>
      </c>
      <c r="G58" s="2">
        <v>0.72334492846425102</v>
      </c>
      <c r="H58" s="2">
        <v>4.43768551848506E-2</v>
      </c>
      <c r="I58" s="2">
        <v>1.6076684103727701</v>
      </c>
      <c r="J58" s="2">
        <v>100</v>
      </c>
      <c r="K58" s="2">
        <v>0.33053105930785298</v>
      </c>
    </row>
    <row r="59" spans="1:11">
      <c r="A59" s="2" t="s">
        <v>211</v>
      </c>
      <c r="B59" s="2">
        <v>58248</v>
      </c>
      <c r="C59" s="2" t="s">
        <v>212</v>
      </c>
      <c r="D59" s="2" t="s">
        <v>213</v>
      </c>
      <c r="E59" s="2" t="s">
        <v>37</v>
      </c>
      <c r="F59" s="2">
        <v>4572</v>
      </c>
      <c r="G59" s="2">
        <v>0.72812657593635199</v>
      </c>
      <c r="H59" s="2">
        <v>4.2181318869204797E-3</v>
      </c>
      <c r="I59" s="2">
        <v>1.6711983812729301</v>
      </c>
      <c r="J59" s="2">
        <v>219.58</v>
      </c>
      <c r="K59" s="2">
        <v>0.149355553893185</v>
      </c>
    </row>
    <row r="60" spans="1:11">
      <c r="A60" s="2" t="s">
        <v>214</v>
      </c>
      <c r="B60" s="2">
        <v>407785</v>
      </c>
      <c r="C60" s="2" t="s">
        <v>215</v>
      </c>
      <c r="D60" s="2" t="s">
        <v>216</v>
      </c>
      <c r="E60" s="2" t="s">
        <v>173</v>
      </c>
      <c r="F60" s="2">
        <v>8669</v>
      </c>
      <c r="G60" s="2">
        <v>0.72875632174100702</v>
      </c>
      <c r="H60" s="2">
        <v>1.2245099272413599E-4</v>
      </c>
      <c r="I60" s="2">
        <v>1.64828476919421</v>
      </c>
      <c r="J60" s="2">
        <v>440.29</v>
      </c>
      <c r="K60" s="2">
        <v>3.5265885904551299E-2</v>
      </c>
    </row>
    <row r="61" spans="1:11">
      <c r="A61" s="2" t="s">
        <v>217</v>
      </c>
      <c r="B61" s="2">
        <v>19712</v>
      </c>
      <c r="C61" s="2" t="s">
        <v>218</v>
      </c>
      <c r="D61" s="2" t="s">
        <v>219</v>
      </c>
      <c r="E61" s="2" t="s">
        <v>48</v>
      </c>
      <c r="F61" s="2">
        <v>20942</v>
      </c>
      <c r="G61" s="2">
        <v>0.734902817221327</v>
      </c>
      <c r="H61" s="2">
        <v>2.8723165321206501E-2</v>
      </c>
      <c r="I61" s="2">
        <v>1.63479067398167</v>
      </c>
      <c r="J61" s="2">
        <v>215.54</v>
      </c>
      <c r="K61" s="2">
        <v>0.295444287372784</v>
      </c>
    </row>
    <row r="62" spans="1:11">
      <c r="A62" s="2" t="s">
        <v>220</v>
      </c>
      <c r="B62" s="2">
        <v>19106</v>
      </c>
      <c r="C62" s="2" t="s">
        <v>221</v>
      </c>
      <c r="D62" s="2" t="s">
        <v>222</v>
      </c>
      <c r="E62" s="2" t="s">
        <v>52</v>
      </c>
      <c r="F62" s="2">
        <v>30010</v>
      </c>
      <c r="G62" s="2">
        <v>0.74339195585706497</v>
      </c>
      <c r="H62" s="2">
        <v>2.7247641395389599E-2</v>
      </c>
      <c r="I62" s="2">
        <v>1.69286567471014</v>
      </c>
      <c r="J62" s="2">
        <v>120.62</v>
      </c>
      <c r="K62" s="2">
        <v>0.295444287372784</v>
      </c>
    </row>
    <row r="63" spans="1:11">
      <c r="A63" s="2" t="s">
        <v>223</v>
      </c>
      <c r="B63" s="2">
        <v>225872</v>
      </c>
      <c r="C63" s="2" t="s">
        <v>224</v>
      </c>
      <c r="D63" s="2" t="s">
        <v>225</v>
      </c>
      <c r="E63" s="2" t="s">
        <v>139</v>
      </c>
      <c r="F63" s="2">
        <v>5617</v>
      </c>
      <c r="G63" s="2">
        <v>0.753557068873977</v>
      </c>
      <c r="H63" s="2">
        <v>2.7299601148536599E-2</v>
      </c>
      <c r="I63" s="2">
        <v>1.72899874806493</v>
      </c>
      <c r="J63" s="2">
        <v>140.91999999999999</v>
      </c>
      <c r="K63" s="2">
        <v>0.295444287372784</v>
      </c>
    </row>
    <row r="64" spans="1:11">
      <c r="A64" s="2" t="s">
        <v>226</v>
      </c>
      <c r="B64" s="2">
        <v>69550</v>
      </c>
      <c r="C64" s="2" t="s">
        <v>227</v>
      </c>
      <c r="D64" s="2" t="s">
        <v>228</v>
      </c>
      <c r="E64" s="2" t="s">
        <v>186</v>
      </c>
      <c r="F64" s="2">
        <v>3202</v>
      </c>
      <c r="G64" s="2">
        <v>0.76201549069379804</v>
      </c>
      <c r="H64" s="2">
        <v>2.7360350311996601E-2</v>
      </c>
      <c r="I64" s="2">
        <v>1.7200181038312701</v>
      </c>
      <c r="J64" s="2">
        <v>73.12</v>
      </c>
      <c r="K64" s="2">
        <v>0.295444287372784</v>
      </c>
    </row>
    <row r="65" spans="1:11">
      <c r="A65" s="2" t="s">
        <v>229</v>
      </c>
      <c r="B65" s="2">
        <v>78801</v>
      </c>
      <c r="C65" s="2" t="s">
        <v>230</v>
      </c>
      <c r="D65" s="2" t="s">
        <v>231</v>
      </c>
      <c r="E65" s="2" t="s">
        <v>28</v>
      </c>
      <c r="F65" s="2">
        <v>76466</v>
      </c>
      <c r="G65" s="2">
        <v>0.76313833470155201</v>
      </c>
      <c r="H65" s="2">
        <v>2.9390231334346401E-2</v>
      </c>
      <c r="I65" s="2">
        <v>1.6723912462039201</v>
      </c>
      <c r="J65" s="2">
        <v>80.38</v>
      </c>
      <c r="K65" s="2">
        <v>0.295444287372784</v>
      </c>
    </row>
    <row r="66" spans="1:11">
      <c r="A66" s="2" t="s">
        <v>232</v>
      </c>
      <c r="B66" s="2">
        <v>214552</v>
      </c>
      <c r="C66" s="2" t="s">
        <v>233</v>
      </c>
      <c r="D66" s="2" t="s">
        <v>234</v>
      </c>
      <c r="E66" s="2" t="s">
        <v>86</v>
      </c>
      <c r="F66" s="2">
        <v>61746</v>
      </c>
      <c r="G66" s="2">
        <v>0.77092751752109701</v>
      </c>
      <c r="H66" s="2">
        <v>3.1561436343630303E-2</v>
      </c>
      <c r="I66" s="2">
        <v>1.7025315398844401</v>
      </c>
      <c r="J66" s="2">
        <v>251.17</v>
      </c>
      <c r="K66" s="2">
        <v>0.302035662815199</v>
      </c>
    </row>
    <row r="67" spans="1:11">
      <c r="A67" s="2" t="s">
        <v>235</v>
      </c>
      <c r="B67" s="2">
        <v>26897</v>
      </c>
      <c r="C67" s="2" t="s">
        <v>236</v>
      </c>
      <c r="D67" s="2" t="s">
        <v>237</v>
      </c>
      <c r="E67" s="2" t="s">
        <v>28</v>
      </c>
      <c r="F67" s="2">
        <v>8169</v>
      </c>
      <c r="G67" s="2">
        <v>0.77889823016590398</v>
      </c>
      <c r="H67" s="2">
        <v>4.7901805083976498E-2</v>
      </c>
      <c r="I67" s="2">
        <v>1.7010760244877801</v>
      </c>
      <c r="J67" s="2">
        <v>94.83</v>
      </c>
      <c r="K67" s="2">
        <v>0.33568311692369501</v>
      </c>
    </row>
    <row r="68" spans="1:11">
      <c r="A68" s="2" t="s">
        <v>238</v>
      </c>
      <c r="B68" s="2">
        <v>18986</v>
      </c>
      <c r="C68" s="2" t="s">
        <v>239</v>
      </c>
      <c r="D68" s="2" t="s">
        <v>240</v>
      </c>
      <c r="E68" s="2" t="s">
        <v>169</v>
      </c>
      <c r="F68" s="2">
        <v>137525</v>
      </c>
      <c r="G68" s="2">
        <v>0.79618468554333699</v>
      </c>
      <c r="H68" s="2">
        <v>4.35210776860913E-2</v>
      </c>
      <c r="I68" s="2">
        <v>1.72557913247032</v>
      </c>
      <c r="J68" s="2">
        <v>404.83</v>
      </c>
      <c r="K68" s="2">
        <v>0.33053105930785298</v>
      </c>
    </row>
    <row r="69" spans="1:11">
      <c r="A69" s="2" t="s">
        <v>241</v>
      </c>
      <c r="B69" s="2">
        <v>20091</v>
      </c>
      <c r="C69" s="2" t="s">
        <v>242</v>
      </c>
      <c r="D69" s="2" t="s">
        <v>243</v>
      </c>
      <c r="E69" s="2" t="s">
        <v>44</v>
      </c>
      <c r="F69" s="2">
        <v>4763</v>
      </c>
      <c r="G69" s="2">
        <v>0.79847508740541695</v>
      </c>
      <c r="H69" s="2">
        <v>4.4529538979071097E-3</v>
      </c>
      <c r="I69" s="2">
        <v>1.7191922743068899</v>
      </c>
      <c r="J69" s="2">
        <v>446.58</v>
      </c>
      <c r="K69" s="2">
        <v>0.149355553893185</v>
      </c>
    </row>
    <row r="70" spans="1:11">
      <c r="A70" s="2" t="s">
        <v>244</v>
      </c>
      <c r="B70" s="2">
        <v>13709</v>
      </c>
      <c r="C70" s="2" t="s">
        <v>245</v>
      </c>
      <c r="D70" s="2" t="s">
        <v>246</v>
      </c>
      <c r="E70" s="2" t="s">
        <v>37</v>
      </c>
      <c r="F70" s="2">
        <v>101283</v>
      </c>
      <c r="G70" s="2">
        <v>0.84122584444011295</v>
      </c>
      <c r="H70" s="2">
        <v>2.1423298825007601E-2</v>
      </c>
      <c r="I70" s="2">
        <v>1.7780432431344499</v>
      </c>
      <c r="J70" s="2">
        <v>124.46</v>
      </c>
      <c r="K70" s="2">
        <v>0.29427511836502401</v>
      </c>
    </row>
    <row r="71" spans="1:11">
      <c r="A71" s="2" t="s">
        <v>247</v>
      </c>
      <c r="B71" s="2">
        <v>27370</v>
      </c>
      <c r="C71" s="2" t="s">
        <v>248</v>
      </c>
      <c r="D71" s="2" t="s">
        <v>249</v>
      </c>
      <c r="E71" s="2" t="s">
        <v>59</v>
      </c>
      <c r="F71" s="2">
        <v>1977</v>
      </c>
      <c r="G71" s="2">
        <v>0.94136474022143601</v>
      </c>
      <c r="H71" s="2">
        <v>2.51413759647484E-2</v>
      </c>
      <c r="I71" s="2">
        <v>1.8442200091043499</v>
      </c>
      <c r="J71" s="2">
        <v>242.54</v>
      </c>
      <c r="K71" s="2">
        <v>0.295444287372784</v>
      </c>
    </row>
    <row r="72" spans="1:11">
      <c r="A72" s="2" t="s">
        <v>250</v>
      </c>
      <c r="B72" s="2">
        <v>320100</v>
      </c>
      <c r="C72" s="2" t="s">
        <v>251</v>
      </c>
      <c r="D72" s="2" t="s">
        <v>252</v>
      </c>
      <c r="E72" s="2" t="s">
        <v>23</v>
      </c>
      <c r="F72" s="2">
        <v>17600</v>
      </c>
      <c r="G72" s="2">
        <v>0.94902077112794303</v>
      </c>
      <c r="H72" s="2">
        <v>5.8963895437295199E-3</v>
      </c>
      <c r="I72" s="2">
        <v>1.87695805734965</v>
      </c>
      <c r="J72" s="2">
        <v>116.42</v>
      </c>
      <c r="K72" s="2">
        <v>0.15437819896310001</v>
      </c>
    </row>
    <row r="73" spans="1:11">
      <c r="A73" s="2" t="s">
        <v>253</v>
      </c>
      <c r="B73" s="2">
        <v>30951</v>
      </c>
      <c r="C73" s="2" t="s">
        <v>254</v>
      </c>
      <c r="D73" s="2" t="s">
        <v>255</v>
      </c>
      <c r="E73" s="2" t="s">
        <v>33</v>
      </c>
      <c r="F73" s="2">
        <v>4665</v>
      </c>
      <c r="G73" s="2">
        <v>0.95431713959151898</v>
      </c>
      <c r="H73" s="2">
        <v>1.9705041804453198E-3</v>
      </c>
      <c r="I73" s="2">
        <v>1.8353585426007799</v>
      </c>
      <c r="J73" s="2">
        <v>150.38</v>
      </c>
      <c r="K73" s="2">
        <v>0.13684149979221699</v>
      </c>
    </row>
    <row r="74" spans="1:11">
      <c r="A74" s="2" t="s">
        <v>256</v>
      </c>
      <c r="B74" s="2"/>
      <c r="C74" s="2" t="s">
        <v>257</v>
      </c>
      <c r="D74" s="2"/>
      <c r="E74" s="2" t="s">
        <v>152</v>
      </c>
      <c r="F74" s="2">
        <v>2528</v>
      </c>
      <c r="G74" s="2">
        <v>0.956766719198059</v>
      </c>
      <c r="H74" s="2">
        <v>1.2124897026055801E-2</v>
      </c>
      <c r="I74" s="2">
        <v>1.9483455117107</v>
      </c>
      <c r="J74" s="2">
        <v>311.75</v>
      </c>
      <c r="K74" s="2">
        <v>0.20836387553538099</v>
      </c>
    </row>
    <row r="75" spans="1:11">
      <c r="A75" s="2" t="s">
        <v>258</v>
      </c>
      <c r="B75" s="2">
        <v>214133</v>
      </c>
      <c r="C75" s="2" t="s">
        <v>259</v>
      </c>
      <c r="D75" s="2" t="s">
        <v>260</v>
      </c>
      <c r="E75" s="2" t="s">
        <v>44</v>
      </c>
      <c r="F75" s="2">
        <v>81461</v>
      </c>
      <c r="G75" s="2">
        <v>0.96500140525199596</v>
      </c>
      <c r="H75" s="2">
        <v>8.1470160450725308E-3</v>
      </c>
      <c r="I75" s="2">
        <v>1.9556314819742799</v>
      </c>
      <c r="J75" s="2">
        <v>890.54</v>
      </c>
      <c r="K75" s="2">
        <v>0.190243834133586</v>
      </c>
    </row>
    <row r="76" spans="1:11">
      <c r="A76" s="2" t="s">
        <v>261</v>
      </c>
      <c r="B76" s="2">
        <v>73919</v>
      </c>
      <c r="C76" s="2" t="s">
        <v>262</v>
      </c>
      <c r="D76" s="2" t="s">
        <v>263</v>
      </c>
      <c r="E76" s="2" t="s">
        <v>23</v>
      </c>
      <c r="F76" s="2">
        <v>61103</v>
      </c>
      <c r="G76" s="2">
        <v>0.97865686175525501</v>
      </c>
      <c r="H76" s="2">
        <v>3.2779718591140303E-2</v>
      </c>
      <c r="I76" s="2">
        <v>1.95528415141623</v>
      </c>
      <c r="J76" s="2">
        <v>99.58</v>
      </c>
      <c r="K76" s="2">
        <v>0.302035662815199</v>
      </c>
    </row>
    <row r="77" spans="1:11">
      <c r="A77" s="2" t="s">
        <v>264</v>
      </c>
      <c r="B77" s="2">
        <v>16598</v>
      </c>
      <c r="C77" s="2" t="s">
        <v>265</v>
      </c>
      <c r="D77" s="2" t="s">
        <v>266</v>
      </c>
      <c r="E77" s="2" t="s">
        <v>186</v>
      </c>
      <c r="F77" s="2">
        <v>2624</v>
      </c>
      <c r="G77" s="2">
        <v>1.0045462753201899</v>
      </c>
      <c r="H77" s="2">
        <v>4.6491682567698298E-2</v>
      </c>
      <c r="I77" s="2">
        <v>1.98488656928072</v>
      </c>
      <c r="J77" s="2">
        <v>42.71</v>
      </c>
      <c r="K77" s="2">
        <v>0.33474011448742802</v>
      </c>
    </row>
    <row r="78" spans="1:11">
      <c r="A78" s="2" t="s">
        <v>267</v>
      </c>
      <c r="B78" s="2">
        <v>12995</v>
      </c>
      <c r="C78" s="2" t="s">
        <v>268</v>
      </c>
      <c r="D78" s="2" t="s">
        <v>269</v>
      </c>
      <c r="E78" s="2" t="s">
        <v>159</v>
      </c>
      <c r="F78" s="2">
        <v>55014</v>
      </c>
      <c r="G78" s="2">
        <v>1.0047307948396</v>
      </c>
      <c r="H78" s="2">
        <v>3.7480363138356898E-2</v>
      </c>
      <c r="I78" s="2">
        <v>1.9583387097127301</v>
      </c>
      <c r="J78" s="2">
        <v>807.29</v>
      </c>
      <c r="K78" s="2">
        <v>0.32220766116192501</v>
      </c>
    </row>
    <row r="79" spans="1:11">
      <c r="A79" s="2" t="s">
        <v>270</v>
      </c>
      <c r="B79" s="2">
        <v>140781</v>
      </c>
      <c r="C79" s="2" t="s">
        <v>271</v>
      </c>
      <c r="D79" s="2" t="s">
        <v>272</v>
      </c>
      <c r="E79" s="2" t="s">
        <v>37</v>
      </c>
      <c r="F79" s="2">
        <v>23947</v>
      </c>
      <c r="G79" s="2">
        <v>1.00948232138154</v>
      </c>
      <c r="H79" s="2">
        <v>4.85652657586364E-2</v>
      </c>
      <c r="I79" s="2">
        <v>2.0711827391738402</v>
      </c>
      <c r="J79" s="2">
        <v>99.62</v>
      </c>
      <c r="K79" s="2">
        <v>0.33568311692369501</v>
      </c>
    </row>
    <row r="80" spans="1:11">
      <c r="A80" s="2" t="s">
        <v>273</v>
      </c>
      <c r="B80" s="2">
        <v>27981</v>
      </c>
      <c r="C80" s="2" t="s">
        <v>274</v>
      </c>
      <c r="D80" s="2" t="s">
        <v>275</v>
      </c>
      <c r="E80" s="2" t="s">
        <v>66</v>
      </c>
      <c r="F80" s="2">
        <v>4080</v>
      </c>
      <c r="G80" s="2">
        <v>1.0276550806956799</v>
      </c>
      <c r="H80" s="4">
        <v>9.15816859618188E-13</v>
      </c>
      <c r="I80" s="2">
        <v>2.0078126588790699</v>
      </c>
      <c r="J80" s="2">
        <v>2144.58</v>
      </c>
      <c r="K80" s="4">
        <v>7.9126576671011398E-10</v>
      </c>
    </row>
    <row r="81" spans="1:11">
      <c r="A81" s="2" t="s">
        <v>276</v>
      </c>
      <c r="B81" s="2">
        <v>66167</v>
      </c>
      <c r="C81" s="2" t="s">
        <v>277</v>
      </c>
      <c r="D81" s="2" t="s">
        <v>278</v>
      </c>
      <c r="E81" s="2" t="s">
        <v>86</v>
      </c>
      <c r="F81" s="2">
        <v>8020</v>
      </c>
      <c r="G81" s="2">
        <v>1.1904695045659299</v>
      </c>
      <c r="H81" s="2">
        <v>1.17347463199338E-3</v>
      </c>
      <c r="I81" s="2">
        <v>2.13697084088124</v>
      </c>
      <c r="J81" s="2">
        <v>168</v>
      </c>
      <c r="K81" s="2">
        <v>0.112653564671364</v>
      </c>
    </row>
    <row r="82" spans="1:11">
      <c r="A82" s="2" t="s">
        <v>279</v>
      </c>
      <c r="B82" s="2">
        <v>15278</v>
      </c>
      <c r="C82" s="2" t="s">
        <v>280</v>
      </c>
      <c r="D82" s="2" t="s">
        <v>281</v>
      </c>
      <c r="E82" s="2" t="s">
        <v>169</v>
      </c>
      <c r="F82" s="2">
        <v>18213</v>
      </c>
      <c r="G82" s="2">
        <v>1.2103635046369401</v>
      </c>
      <c r="H82" s="2">
        <v>4.5296552561340103E-2</v>
      </c>
      <c r="I82" s="2">
        <v>2.3375837832297202</v>
      </c>
      <c r="J82" s="2">
        <v>48.46</v>
      </c>
      <c r="K82" s="2">
        <v>0.33346642675199301</v>
      </c>
    </row>
    <row r="83" spans="1:11">
      <c r="A83" s="2" t="s">
        <v>282</v>
      </c>
      <c r="B83" s="2">
        <v>381560</v>
      </c>
      <c r="C83" s="2" t="s">
        <v>283</v>
      </c>
      <c r="D83" s="2" t="s">
        <v>284</v>
      </c>
      <c r="E83" s="2" t="s">
        <v>66</v>
      </c>
      <c r="F83" s="2">
        <v>7650</v>
      </c>
      <c r="G83" s="2">
        <v>1.8971457609840301</v>
      </c>
      <c r="H83" s="2">
        <v>3.7659128526080399E-3</v>
      </c>
      <c r="I83" s="2">
        <v>3.27816031418332</v>
      </c>
      <c r="J83" s="2">
        <v>45.62</v>
      </c>
      <c r="K83" s="2">
        <v>0.149355553893185</v>
      </c>
    </row>
    <row r="84" spans="1:11">
      <c r="A84" s="2" t="s">
        <v>285</v>
      </c>
      <c r="B84" s="2">
        <v>26451</v>
      </c>
      <c r="C84" s="2" t="s">
        <v>286</v>
      </c>
      <c r="D84" s="2" t="s">
        <v>287</v>
      </c>
      <c r="E84" s="2" t="s">
        <v>23</v>
      </c>
      <c r="F84" s="2">
        <v>3221</v>
      </c>
      <c r="G84" s="2">
        <v>2.06672019255529</v>
      </c>
      <c r="H84" s="2">
        <v>4.55428684684435E-2</v>
      </c>
      <c r="I84" s="2">
        <v>4.1458712768921497</v>
      </c>
      <c r="J84" s="2">
        <v>332.33</v>
      </c>
      <c r="K84" s="2">
        <v>0.33346642675199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14AE9-C396-C04D-9282-756BA43E3CB3}">
  <dimension ref="A1:O156"/>
  <sheetViews>
    <sheetView workbookViewId="0">
      <selection activeCell="I1" sqref="I1:I1048576"/>
    </sheetView>
  </sheetViews>
  <sheetFormatPr baseColWidth="10" defaultRowHeight="16"/>
  <sheetData>
    <row r="1" spans="1:1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688</v>
      </c>
      <c r="H1" t="s">
        <v>689</v>
      </c>
      <c r="I1" t="s">
        <v>17</v>
      </c>
      <c r="J1" t="s">
        <v>690</v>
      </c>
      <c r="K1" t="s">
        <v>691</v>
      </c>
      <c r="L1" t="s">
        <v>18</v>
      </c>
      <c r="N1" t="s">
        <v>19</v>
      </c>
      <c r="O1">
        <f>SUM(O2:O3)</f>
        <v>155</v>
      </c>
    </row>
    <row r="2" spans="1:15">
      <c r="A2" s="1" t="s">
        <v>911</v>
      </c>
      <c r="B2" s="1">
        <v>64242</v>
      </c>
      <c r="C2" s="1" t="s">
        <v>912</v>
      </c>
      <c r="D2" s="1" t="s">
        <v>913</v>
      </c>
      <c r="E2" s="1" t="s">
        <v>28</v>
      </c>
      <c r="F2" s="1">
        <v>5009</v>
      </c>
      <c r="G2" s="1">
        <v>0.35493964671921202</v>
      </c>
      <c r="H2" s="1">
        <v>-1.4943543626114599</v>
      </c>
      <c r="I2" s="1">
        <v>67.209999999999994</v>
      </c>
      <c r="J2" s="1">
        <v>-3.6721711766852598</v>
      </c>
      <c r="K2" s="1">
        <v>2.40498497251144E-4</v>
      </c>
      <c r="L2" s="1">
        <v>3.2810866410691798E-3</v>
      </c>
      <c r="N2" t="s">
        <v>24</v>
      </c>
      <c r="O2" s="1">
        <v>56</v>
      </c>
    </row>
    <row r="3" spans="1:15">
      <c r="A3" s="1" t="s">
        <v>914</v>
      </c>
      <c r="B3" s="1">
        <v>244810</v>
      </c>
      <c r="C3" s="1" t="s">
        <v>915</v>
      </c>
      <c r="D3" s="1" t="s">
        <v>916</v>
      </c>
      <c r="E3" s="1" t="s">
        <v>86</v>
      </c>
      <c r="F3" s="1">
        <v>17008</v>
      </c>
      <c r="G3" s="1">
        <v>0.37091899884391599</v>
      </c>
      <c r="H3" s="1">
        <v>-1.43082392886387</v>
      </c>
      <c r="I3" s="1">
        <v>57.75</v>
      </c>
      <c r="J3" s="1">
        <v>-3.89202350292146</v>
      </c>
      <c r="K3" s="3">
        <v>9.9411611845395503E-5</v>
      </c>
      <c r="L3" s="1">
        <v>1.80834455833053E-3</v>
      </c>
      <c r="N3" t="s">
        <v>29</v>
      </c>
      <c r="O3" s="2">
        <v>99</v>
      </c>
    </row>
    <row r="4" spans="1:15">
      <c r="A4" s="1" t="s">
        <v>917</v>
      </c>
      <c r="B4" s="1">
        <v>22045</v>
      </c>
      <c r="C4" s="1" t="s">
        <v>918</v>
      </c>
      <c r="D4" s="1" t="s">
        <v>919</v>
      </c>
      <c r="E4" s="1" t="s">
        <v>152</v>
      </c>
      <c r="F4" s="1">
        <v>39778</v>
      </c>
      <c r="G4" s="1">
        <v>0.38299005453576901</v>
      </c>
      <c r="H4" s="1">
        <v>-1.38462116607452</v>
      </c>
      <c r="I4" s="1">
        <v>44.79</v>
      </c>
      <c r="J4" s="1">
        <v>-5.80645143837822</v>
      </c>
      <c r="K4" s="3">
        <v>6.38107686953443E-9</v>
      </c>
      <c r="L4" s="3">
        <v>1.2187856820810799E-6</v>
      </c>
    </row>
    <row r="5" spans="1:15">
      <c r="A5" s="1" t="s">
        <v>920</v>
      </c>
      <c r="B5" s="1">
        <v>629147</v>
      </c>
      <c r="C5" s="1" t="s">
        <v>921</v>
      </c>
      <c r="D5" s="1" t="s">
        <v>922</v>
      </c>
      <c r="E5" s="1" t="s">
        <v>96</v>
      </c>
      <c r="F5" s="1">
        <v>9618</v>
      </c>
      <c r="G5" s="1">
        <v>0.39886499307117002</v>
      </c>
      <c r="H5" s="1">
        <v>-1.32602758599938</v>
      </c>
      <c r="I5" s="1">
        <v>63.71</v>
      </c>
      <c r="J5" s="1">
        <v>-3.0263384727907998</v>
      </c>
      <c r="K5" s="1">
        <v>2.4753503817778601E-3</v>
      </c>
      <c r="L5" s="1">
        <v>1.33180823357626E-2</v>
      </c>
    </row>
    <row r="6" spans="1:15">
      <c r="A6" s="1" t="s">
        <v>873</v>
      </c>
      <c r="B6" s="1">
        <v>13386</v>
      </c>
      <c r="C6" s="1" t="s">
        <v>874</v>
      </c>
      <c r="D6" s="1" t="s">
        <v>875</v>
      </c>
      <c r="E6" s="1" t="s">
        <v>28</v>
      </c>
      <c r="F6" s="1">
        <v>10514</v>
      </c>
      <c r="G6" s="1">
        <v>0.411899054131874</v>
      </c>
      <c r="H6" s="1">
        <v>-1.27963728162322</v>
      </c>
      <c r="I6" s="1">
        <v>67.459999999999994</v>
      </c>
      <c r="J6" s="1">
        <v>-2.64571731017611</v>
      </c>
      <c r="K6" s="1">
        <v>8.1517908486425997E-3</v>
      </c>
      <c r="L6" s="1">
        <v>2.9942154847898798E-2</v>
      </c>
    </row>
    <row r="7" spans="1:15">
      <c r="A7" s="1" t="s">
        <v>887</v>
      </c>
      <c r="B7" s="1">
        <v>13599</v>
      </c>
      <c r="C7" s="1" t="s">
        <v>888</v>
      </c>
      <c r="D7" s="1" t="s">
        <v>889</v>
      </c>
      <c r="E7" s="1" t="s">
        <v>169</v>
      </c>
      <c r="F7" s="1">
        <v>8867</v>
      </c>
      <c r="G7" s="1">
        <v>0.42490157694184699</v>
      </c>
      <c r="H7" s="1">
        <v>-1.2347993969364199</v>
      </c>
      <c r="I7" s="1">
        <v>85.5</v>
      </c>
      <c r="J7" s="1">
        <v>-2.0712850643534702</v>
      </c>
      <c r="K7" s="1">
        <v>3.83321642046726E-2</v>
      </c>
      <c r="L7" s="1">
        <v>8.4640963735173005E-2</v>
      </c>
    </row>
    <row r="8" spans="1:15">
      <c r="A8" s="1" t="s">
        <v>870</v>
      </c>
      <c r="B8" s="1">
        <v>380787</v>
      </c>
      <c r="C8" s="1" t="s">
        <v>871</v>
      </c>
      <c r="D8" s="1" t="s">
        <v>872</v>
      </c>
      <c r="E8" s="1" t="s">
        <v>28</v>
      </c>
      <c r="F8" s="1">
        <v>5282</v>
      </c>
      <c r="G8" s="1">
        <v>0.43124392525524002</v>
      </c>
      <c r="H8" s="1">
        <v>-1.21342396058077</v>
      </c>
      <c r="I8" s="1">
        <v>66.709999999999994</v>
      </c>
      <c r="J8" s="1">
        <v>-2.7008844649298398</v>
      </c>
      <c r="K8" s="1">
        <v>6.9155356988007399E-3</v>
      </c>
      <c r="L8" s="1">
        <v>2.72343777004318E-2</v>
      </c>
    </row>
    <row r="9" spans="1:15">
      <c r="A9" s="1" t="s">
        <v>923</v>
      </c>
      <c r="B9" s="1">
        <v>110075</v>
      </c>
      <c r="C9" s="1" t="s">
        <v>924</v>
      </c>
      <c r="D9" s="1" t="s">
        <v>925</v>
      </c>
      <c r="E9" s="1" t="s">
        <v>48</v>
      </c>
      <c r="F9" s="1">
        <v>29982</v>
      </c>
      <c r="G9" s="1">
        <v>0.45373512012176898</v>
      </c>
      <c r="H9" s="1">
        <v>-1.1400777630264201</v>
      </c>
      <c r="I9" s="1">
        <v>139.58000000000001</v>
      </c>
      <c r="J9" s="1">
        <v>-3.8523902164472101</v>
      </c>
      <c r="K9" s="1">
        <v>1.1697042397675101E-4</v>
      </c>
      <c r="L9" s="1">
        <v>1.8617792482966201E-3</v>
      </c>
    </row>
    <row r="10" spans="1:15">
      <c r="A10" s="1" t="s">
        <v>926</v>
      </c>
      <c r="B10" s="1">
        <v>64378</v>
      </c>
      <c r="C10" s="1" t="s">
        <v>927</v>
      </c>
      <c r="D10" s="1" t="s">
        <v>928</v>
      </c>
      <c r="E10" s="1" t="s">
        <v>44</v>
      </c>
      <c r="F10" s="1">
        <v>3850</v>
      </c>
      <c r="G10" s="1">
        <v>0.47140027389613898</v>
      </c>
      <c r="H10" s="1">
        <v>-1.0849754980547199</v>
      </c>
      <c r="I10" s="1">
        <v>156.96</v>
      </c>
      <c r="J10" s="1">
        <v>-3.2873842191264</v>
      </c>
      <c r="K10" s="1">
        <v>1.0112276165084001E-3</v>
      </c>
      <c r="L10" s="1">
        <v>8.5841988779157795E-3</v>
      </c>
    </row>
    <row r="11" spans="1:15">
      <c r="A11" s="1" t="s">
        <v>695</v>
      </c>
      <c r="B11" s="1">
        <v>107626</v>
      </c>
      <c r="C11" s="1" t="s">
        <v>696</v>
      </c>
      <c r="D11" s="1" t="s">
        <v>697</v>
      </c>
      <c r="E11" s="1" t="s">
        <v>79</v>
      </c>
      <c r="F11" s="1">
        <v>5411</v>
      </c>
      <c r="G11" s="1">
        <v>0.478179091841963</v>
      </c>
      <c r="H11" s="1">
        <v>-1.0643770446273599</v>
      </c>
      <c r="I11" s="1">
        <v>60.75</v>
      </c>
      <c r="J11" s="1">
        <v>-3.6244901938245699</v>
      </c>
      <c r="K11" s="1">
        <v>2.8953200481287802E-4</v>
      </c>
      <c r="L11" s="1">
        <v>3.7145861374575598E-3</v>
      </c>
    </row>
    <row r="12" spans="1:15">
      <c r="A12" s="1" t="s">
        <v>929</v>
      </c>
      <c r="B12" s="1">
        <v>228942</v>
      </c>
      <c r="C12" s="1" t="s">
        <v>930</v>
      </c>
      <c r="D12" s="1" t="s">
        <v>931</v>
      </c>
      <c r="E12" s="1" t="s">
        <v>159</v>
      </c>
      <c r="F12" s="1">
        <v>7234</v>
      </c>
      <c r="G12" s="1">
        <v>0.50398413729355895</v>
      </c>
      <c r="H12" s="1">
        <v>-0.98854976871785105</v>
      </c>
      <c r="I12" s="1">
        <v>101.62</v>
      </c>
      <c r="J12" s="1">
        <v>-2.2988514925474202</v>
      </c>
      <c r="K12" s="1">
        <v>2.1513373672906101E-2</v>
      </c>
      <c r="L12" s="1">
        <v>5.9123084482375E-2</v>
      </c>
    </row>
    <row r="13" spans="1:15">
      <c r="A13" s="1" t="s">
        <v>692</v>
      </c>
      <c r="B13" s="1">
        <v>70065</v>
      </c>
      <c r="C13" s="1" t="s">
        <v>693</v>
      </c>
      <c r="D13" s="1" t="s">
        <v>694</v>
      </c>
      <c r="E13" s="1" t="s">
        <v>159</v>
      </c>
      <c r="F13" s="1">
        <v>9700</v>
      </c>
      <c r="G13" s="1">
        <v>0.50524219705153095</v>
      </c>
      <c r="H13" s="1">
        <v>-0.98495295905818203</v>
      </c>
      <c r="I13" s="1">
        <v>60.33</v>
      </c>
      <c r="J13" s="1">
        <v>-2.5089917839260201</v>
      </c>
      <c r="K13" s="1">
        <v>1.21076300504422E-2</v>
      </c>
      <c r="L13" s="1">
        <v>4.0218388515382002E-2</v>
      </c>
    </row>
    <row r="14" spans="1:15">
      <c r="A14" s="1" t="s">
        <v>932</v>
      </c>
      <c r="B14" s="1">
        <v>12308</v>
      </c>
      <c r="C14" s="1" t="s">
        <v>933</v>
      </c>
      <c r="D14" s="1" t="s">
        <v>934</v>
      </c>
      <c r="E14" s="1" t="s">
        <v>186</v>
      </c>
      <c r="F14" s="1">
        <v>30709</v>
      </c>
      <c r="G14" s="1">
        <v>0.52136965715591799</v>
      </c>
      <c r="H14" s="1">
        <v>-0.93962147201483104</v>
      </c>
      <c r="I14" s="1">
        <v>488.21</v>
      </c>
      <c r="J14" s="1">
        <v>-2.89671688386963</v>
      </c>
      <c r="K14" s="1">
        <v>3.7708989006284598E-3</v>
      </c>
      <c r="L14" s="1">
        <v>1.7148611667143699E-2</v>
      </c>
    </row>
    <row r="15" spans="1:15">
      <c r="A15" s="1" t="s">
        <v>858</v>
      </c>
      <c r="B15" s="1">
        <v>320145</v>
      </c>
      <c r="C15" s="1" t="s">
        <v>859</v>
      </c>
      <c r="D15" s="1" t="s">
        <v>860</v>
      </c>
      <c r="E15" s="1" t="s">
        <v>28</v>
      </c>
      <c r="F15" s="1">
        <v>6250</v>
      </c>
      <c r="G15" s="1">
        <v>0.53604650399863596</v>
      </c>
      <c r="H15" s="1">
        <v>-0.899569929693251</v>
      </c>
      <c r="I15" s="1">
        <v>68</v>
      </c>
      <c r="J15" s="1">
        <v>-3.5398091492968899</v>
      </c>
      <c r="K15" s="1">
        <v>4.0041648509375901E-4</v>
      </c>
      <c r="L15" s="1">
        <v>4.3967654983620499E-3</v>
      </c>
    </row>
    <row r="16" spans="1:15">
      <c r="A16" s="1" t="s">
        <v>935</v>
      </c>
      <c r="B16" s="1">
        <v>239133</v>
      </c>
      <c r="C16" s="1" t="s">
        <v>936</v>
      </c>
      <c r="D16" s="1" t="s">
        <v>937</v>
      </c>
      <c r="E16" s="1" t="s">
        <v>37</v>
      </c>
      <c r="F16" s="1">
        <v>16749</v>
      </c>
      <c r="G16" s="1">
        <v>0.53709287743868495</v>
      </c>
      <c r="H16" s="1">
        <v>-0.896756505309801</v>
      </c>
      <c r="I16" s="1">
        <v>42.21</v>
      </c>
      <c r="J16" s="1">
        <v>-3.7007023500389602</v>
      </c>
      <c r="K16" s="1">
        <v>2.1500355275968101E-4</v>
      </c>
      <c r="L16" s="1">
        <v>3.04190211682216E-3</v>
      </c>
    </row>
    <row r="17" spans="1:12">
      <c r="A17" s="1" t="s">
        <v>816</v>
      </c>
      <c r="B17" s="1">
        <v>11856</v>
      </c>
      <c r="C17" s="1" t="s">
        <v>817</v>
      </c>
      <c r="D17" s="1" t="s">
        <v>818</v>
      </c>
      <c r="E17" s="1" t="s">
        <v>79</v>
      </c>
      <c r="F17" s="1">
        <v>509337</v>
      </c>
      <c r="G17" s="1">
        <v>0.54147861806642705</v>
      </c>
      <c r="H17" s="1">
        <v>-0.88502372513977801</v>
      </c>
      <c r="I17" s="1">
        <v>97.25</v>
      </c>
      <c r="J17" s="1">
        <v>-2.5992360508009398</v>
      </c>
      <c r="K17" s="1">
        <v>9.3431500669060707E-3</v>
      </c>
      <c r="L17" s="1">
        <v>3.2446212050528299E-2</v>
      </c>
    </row>
    <row r="18" spans="1:12">
      <c r="A18" s="1" t="s">
        <v>938</v>
      </c>
      <c r="B18" s="1">
        <v>12505</v>
      </c>
      <c r="C18" s="1" t="s">
        <v>939</v>
      </c>
      <c r="D18" s="1" t="s">
        <v>940</v>
      </c>
      <c r="E18" s="1" t="s">
        <v>159</v>
      </c>
      <c r="F18" s="1">
        <v>90525</v>
      </c>
      <c r="G18" s="1">
        <v>0.54172157663697595</v>
      </c>
      <c r="H18" s="1">
        <v>-0.88437654074585803</v>
      </c>
      <c r="I18" s="1">
        <v>54.46</v>
      </c>
      <c r="J18" s="1">
        <v>-2.0964508287009802</v>
      </c>
      <c r="K18" s="1">
        <v>3.6042217488924798E-2</v>
      </c>
      <c r="L18" s="1">
        <v>8.2995754689636297E-2</v>
      </c>
    </row>
    <row r="19" spans="1:12">
      <c r="A19" s="1" t="s">
        <v>840</v>
      </c>
      <c r="B19" s="1">
        <v>20271</v>
      </c>
      <c r="C19" s="1" t="s">
        <v>841</v>
      </c>
      <c r="D19" s="1" t="s">
        <v>842</v>
      </c>
      <c r="E19" s="1" t="s">
        <v>86</v>
      </c>
      <c r="F19" s="1">
        <v>95609</v>
      </c>
      <c r="G19" s="1">
        <v>0.54963973779685904</v>
      </c>
      <c r="H19" s="1">
        <v>-0.86344178314398901</v>
      </c>
      <c r="I19" s="1">
        <v>132.04</v>
      </c>
      <c r="J19" s="1">
        <v>-3.8773367320112002</v>
      </c>
      <c r="K19" s="1">
        <v>1.0560614965917101E-4</v>
      </c>
      <c r="L19" s="1">
        <v>1.8337067804455999E-3</v>
      </c>
    </row>
    <row r="20" spans="1:12">
      <c r="A20" s="1" t="s">
        <v>846</v>
      </c>
      <c r="B20" s="1">
        <v>545192</v>
      </c>
      <c r="C20" s="1" t="s">
        <v>847</v>
      </c>
      <c r="D20" s="1" t="s">
        <v>848</v>
      </c>
      <c r="E20" s="1" t="s">
        <v>52</v>
      </c>
      <c r="F20" s="1">
        <v>13706</v>
      </c>
      <c r="G20" s="1">
        <v>0.55640735399834795</v>
      </c>
      <c r="H20" s="1">
        <v>-0.84578660687846396</v>
      </c>
      <c r="I20" s="1">
        <v>108.33</v>
      </c>
      <c r="J20" s="1">
        <v>-2.80246463161239</v>
      </c>
      <c r="K20" s="1">
        <v>5.0713776753342201E-3</v>
      </c>
      <c r="L20" s="1">
        <v>2.1767036763794101E-2</v>
      </c>
    </row>
    <row r="21" spans="1:12">
      <c r="A21" s="1" t="s">
        <v>941</v>
      </c>
      <c r="B21" s="1">
        <v>243634</v>
      </c>
      <c r="C21" s="1" t="s">
        <v>942</v>
      </c>
      <c r="D21" s="1" t="s">
        <v>943</v>
      </c>
      <c r="E21" s="1" t="s">
        <v>315</v>
      </c>
      <c r="F21" s="1">
        <v>349708</v>
      </c>
      <c r="G21" s="1">
        <v>0.55729681572107004</v>
      </c>
      <c r="H21" s="1">
        <v>-0.84348218470935798</v>
      </c>
      <c r="I21" s="1">
        <v>149.38</v>
      </c>
      <c r="J21" s="1">
        <v>-2.00390948356802</v>
      </c>
      <c r="K21" s="1">
        <v>4.5079757482078701E-2</v>
      </c>
      <c r="L21" s="1">
        <v>9.1393340904918005E-2</v>
      </c>
    </row>
    <row r="22" spans="1:12">
      <c r="A22" s="1" t="s">
        <v>944</v>
      </c>
      <c r="B22" s="1">
        <v>17295</v>
      </c>
      <c r="C22" s="1" t="s">
        <v>945</v>
      </c>
      <c r="D22" s="1" t="s">
        <v>946</v>
      </c>
      <c r="E22" s="1" t="s">
        <v>315</v>
      </c>
      <c r="F22" s="1">
        <v>110181</v>
      </c>
      <c r="G22" s="1">
        <v>0.58123122898145596</v>
      </c>
      <c r="H22" s="1">
        <v>-0.78281587525056295</v>
      </c>
      <c r="I22" s="1">
        <v>204.08</v>
      </c>
      <c r="J22" s="1">
        <v>-2.1991072985377098</v>
      </c>
      <c r="K22" s="1">
        <v>2.7870293695711802E-2</v>
      </c>
      <c r="L22" s="1">
        <v>7.0506305905707903E-2</v>
      </c>
    </row>
    <row r="23" spans="1:12">
      <c r="A23" s="1" t="s">
        <v>30</v>
      </c>
      <c r="B23" s="1">
        <v>74563</v>
      </c>
      <c r="C23" s="1" t="s">
        <v>31</v>
      </c>
      <c r="D23" s="1" t="s">
        <v>32</v>
      </c>
      <c r="E23" s="1" t="s">
        <v>33</v>
      </c>
      <c r="F23" s="1">
        <v>79160</v>
      </c>
      <c r="G23" s="1">
        <v>0.587925506534277</v>
      </c>
      <c r="H23" s="1">
        <v>-0.76629472581535196</v>
      </c>
      <c r="I23" s="1">
        <v>42.83</v>
      </c>
      <c r="J23" s="1">
        <v>-2.4604226483428202</v>
      </c>
      <c r="K23" s="1">
        <v>1.3877348284022701E-2</v>
      </c>
      <c r="L23" s="1">
        <v>4.4924974953361597E-2</v>
      </c>
    </row>
    <row r="24" spans="1:12">
      <c r="A24" s="1" t="s">
        <v>947</v>
      </c>
      <c r="B24" s="1">
        <v>320208</v>
      </c>
      <c r="C24" s="1" t="s">
        <v>948</v>
      </c>
      <c r="D24" s="1" t="s">
        <v>949</v>
      </c>
      <c r="E24" s="1" t="s">
        <v>23</v>
      </c>
      <c r="F24" s="1">
        <v>6028</v>
      </c>
      <c r="G24" s="1">
        <v>0.59140786199848505</v>
      </c>
      <c r="H24" s="1">
        <v>-0.75777467254709396</v>
      </c>
      <c r="I24" s="1">
        <v>54.25</v>
      </c>
      <c r="J24" s="1">
        <v>-3.20360220969348</v>
      </c>
      <c r="K24" s="1">
        <v>1.3571985564411299E-3</v>
      </c>
      <c r="L24" s="1">
        <v>1.0165683305108E-2</v>
      </c>
    </row>
    <row r="25" spans="1:12">
      <c r="A25" s="1" t="s">
        <v>950</v>
      </c>
      <c r="B25" s="1">
        <v>69352</v>
      </c>
      <c r="C25" s="1" t="s">
        <v>951</v>
      </c>
      <c r="D25" s="1" t="s">
        <v>952</v>
      </c>
      <c r="E25" s="1" t="s">
        <v>66</v>
      </c>
      <c r="F25" s="1">
        <v>197550</v>
      </c>
      <c r="G25" s="1">
        <v>0.59193575263217801</v>
      </c>
      <c r="H25" s="1">
        <v>-0.75648749739278598</v>
      </c>
      <c r="I25" s="1">
        <v>1209.04</v>
      </c>
      <c r="J25" s="1">
        <v>-3.6067424944775199</v>
      </c>
      <c r="K25" s="1">
        <v>3.1006508970207199E-4</v>
      </c>
      <c r="L25" s="1">
        <v>3.8208020731029498E-3</v>
      </c>
    </row>
    <row r="26" spans="1:12">
      <c r="A26" s="1" t="s">
        <v>953</v>
      </c>
      <c r="B26" s="1">
        <v>12404</v>
      </c>
      <c r="C26" s="1" t="s">
        <v>954</v>
      </c>
      <c r="D26" s="1" t="s">
        <v>955</v>
      </c>
      <c r="E26" s="1" t="s">
        <v>186</v>
      </c>
      <c r="F26" s="1">
        <v>4205</v>
      </c>
      <c r="G26" s="1">
        <v>0.59608774759284</v>
      </c>
      <c r="H26" s="1">
        <v>-0.74640337544326896</v>
      </c>
      <c r="I26" s="1">
        <v>72.25</v>
      </c>
      <c r="J26" s="1">
        <v>-3.0174228936867098</v>
      </c>
      <c r="K26" s="1">
        <v>2.5493388786952701E-3</v>
      </c>
      <c r="L26" s="1">
        <v>1.3525659050855499E-2</v>
      </c>
    </row>
    <row r="27" spans="1:12">
      <c r="A27" s="1" t="s">
        <v>956</v>
      </c>
      <c r="B27" s="1">
        <v>14432</v>
      </c>
      <c r="C27" s="1" t="s">
        <v>957</v>
      </c>
      <c r="D27" s="1" t="s">
        <v>958</v>
      </c>
      <c r="E27" s="1" t="s">
        <v>325</v>
      </c>
      <c r="F27" s="1">
        <v>92210</v>
      </c>
      <c r="G27" s="1">
        <v>0.59943018888111199</v>
      </c>
      <c r="H27" s="1">
        <v>-0.73833635128892505</v>
      </c>
      <c r="I27" s="1">
        <v>1529.46</v>
      </c>
      <c r="J27" s="1">
        <v>-4.4542705897572601</v>
      </c>
      <c r="K27" s="3">
        <v>8.4178882082687203E-6</v>
      </c>
      <c r="L27" s="1">
        <v>3.5729258839540601E-4</v>
      </c>
    </row>
    <row r="28" spans="1:12">
      <c r="A28" s="1" t="s">
        <v>959</v>
      </c>
      <c r="B28" s="1">
        <v>16782</v>
      </c>
      <c r="C28" s="1" t="s">
        <v>960</v>
      </c>
      <c r="D28" s="1" t="s">
        <v>961</v>
      </c>
      <c r="E28" s="1" t="s">
        <v>169</v>
      </c>
      <c r="F28" s="1">
        <v>63692</v>
      </c>
      <c r="G28" s="1">
        <v>0.60259578792383695</v>
      </c>
      <c r="H28" s="1">
        <v>-0.73073750619433298</v>
      </c>
      <c r="I28" s="1">
        <v>120.46</v>
      </c>
      <c r="J28" s="1">
        <v>-2.9571769411573299</v>
      </c>
      <c r="K28" s="1">
        <v>3.1046989945870099E-3</v>
      </c>
      <c r="L28" s="1">
        <v>1.56051975780557E-2</v>
      </c>
    </row>
    <row r="29" spans="1:12">
      <c r="A29" s="1" t="s">
        <v>962</v>
      </c>
      <c r="B29" s="1">
        <v>104079</v>
      </c>
      <c r="C29" s="1" t="s">
        <v>963</v>
      </c>
      <c r="D29" s="1" t="s">
        <v>964</v>
      </c>
      <c r="E29" s="1" t="s">
        <v>33</v>
      </c>
      <c r="F29" s="1">
        <v>4726</v>
      </c>
      <c r="G29" s="1">
        <v>0.60925596197938003</v>
      </c>
      <c r="H29" s="1">
        <v>-0.71487963112832298</v>
      </c>
      <c r="I29" s="1">
        <v>298.45999999999998</v>
      </c>
      <c r="J29" s="1">
        <v>-3.0594399757534401</v>
      </c>
      <c r="K29" s="1">
        <v>2.21751219181061E-3</v>
      </c>
      <c r="L29" s="1">
        <v>1.2280319510095001E-2</v>
      </c>
    </row>
    <row r="30" spans="1:12">
      <c r="A30" s="1" t="s">
        <v>965</v>
      </c>
      <c r="B30" s="1">
        <v>15208</v>
      </c>
      <c r="C30" s="1" t="s">
        <v>966</v>
      </c>
      <c r="D30" s="1" t="s">
        <v>967</v>
      </c>
      <c r="E30" s="1" t="s">
        <v>66</v>
      </c>
      <c r="F30" s="1">
        <v>1449</v>
      </c>
      <c r="G30" s="1">
        <v>0.61266381309226103</v>
      </c>
      <c r="H30" s="1">
        <v>-0.70683245364899405</v>
      </c>
      <c r="I30" s="1">
        <v>69.75</v>
      </c>
      <c r="J30" s="1">
        <v>-2.0534200839355399</v>
      </c>
      <c r="K30" s="1">
        <v>4.0031853105177699E-2</v>
      </c>
      <c r="L30" s="1">
        <v>8.4966059432700705E-2</v>
      </c>
    </row>
    <row r="31" spans="1:12">
      <c r="A31" s="1" t="s">
        <v>968</v>
      </c>
      <c r="B31" s="1">
        <v>59095</v>
      </c>
      <c r="C31" s="1" t="s">
        <v>969</v>
      </c>
      <c r="D31" s="1" t="s">
        <v>970</v>
      </c>
      <c r="E31" s="1" t="s">
        <v>86</v>
      </c>
      <c r="F31" s="1">
        <v>25975</v>
      </c>
      <c r="G31" s="1">
        <v>0.61853598281079802</v>
      </c>
      <c r="H31" s="1">
        <v>-0.69307056967328096</v>
      </c>
      <c r="I31" s="1">
        <v>703.04</v>
      </c>
      <c r="J31" s="1">
        <v>-2.6647638749928899</v>
      </c>
      <c r="K31" s="1">
        <v>7.7042396978614699E-3</v>
      </c>
      <c r="L31" s="1">
        <v>2.9671523605173201E-2</v>
      </c>
    </row>
    <row r="32" spans="1:12">
      <c r="A32" s="1" t="s">
        <v>971</v>
      </c>
      <c r="B32" s="1">
        <v>20491</v>
      </c>
      <c r="C32" s="1" t="s">
        <v>972</v>
      </c>
      <c r="D32" s="1" t="s">
        <v>973</v>
      </c>
      <c r="E32" s="1" t="s">
        <v>152</v>
      </c>
      <c r="F32" s="1">
        <v>51011</v>
      </c>
      <c r="G32" s="1">
        <v>0.62304948166181995</v>
      </c>
      <c r="H32" s="1">
        <v>-0.68258135039679202</v>
      </c>
      <c r="I32" s="1">
        <v>54.5</v>
      </c>
      <c r="J32" s="1">
        <v>-3.1291970457436502</v>
      </c>
      <c r="K32" s="1">
        <v>1.75284720423735E-3</v>
      </c>
      <c r="L32" s="1">
        <v>1.1218332326136501E-2</v>
      </c>
    </row>
    <row r="33" spans="1:12">
      <c r="A33" s="1" t="s">
        <v>974</v>
      </c>
      <c r="B33" s="1">
        <v>19092</v>
      </c>
      <c r="C33" s="1" t="s">
        <v>975</v>
      </c>
      <c r="D33" s="1" t="s">
        <v>976</v>
      </c>
      <c r="E33" s="1" t="s">
        <v>48</v>
      </c>
      <c r="F33" s="1">
        <v>107579</v>
      </c>
      <c r="G33" s="1">
        <v>0.62397610267638404</v>
      </c>
      <c r="H33" s="1">
        <v>-0.68043731773968297</v>
      </c>
      <c r="I33" s="1">
        <v>67.459999999999994</v>
      </c>
      <c r="J33" s="1">
        <v>-2.2911547296780901</v>
      </c>
      <c r="K33" s="1">
        <v>2.1954466194360901E-2</v>
      </c>
      <c r="L33" s="1">
        <v>5.94794757889777E-2</v>
      </c>
    </row>
    <row r="34" spans="1:12">
      <c r="A34" s="1" t="s">
        <v>977</v>
      </c>
      <c r="B34" s="1">
        <v>225642</v>
      </c>
      <c r="C34" s="1" t="s">
        <v>978</v>
      </c>
      <c r="D34" s="1" t="s">
        <v>979</v>
      </c>
      <c r="E34" s="1" t="s">
        <v>96</v>
      </c>
      <c r="F34" s="1">
        <v>13760</v>
      </c>
      <c r="G34" s="1">
        <v>0.62452389001193598</v>
      </c>
      <c r="H34" s="1">
        <v>-0.67917133435513699</v>
      </c>
      <c r="I34" s="1">
        <v>113.17</v>
      </c>
      <c r="J34" s="1">
        <v>-3.2653568214856099</v>
      </c>
      <c r="K34" s="1">
        <v>1.09326260539918E-3</v>
      </c>
      <c r="L34" s="1">
        <v>8.7075738387235105E-3</v>
      </c>
    </row>
    <row r="35" spans="1:12">
      <c r="A35" s="1" t="s">
        <v>980</v>
      </c>
      <c r="B35" s="1">
        <v>18111</v>
      </c>
      <c r="C35" s="1" t="s">
        <v>981</v>
      </c>
      <c r="D35" s="1" t="s">
        <v>982</v>
      </c>
      <c r="E35" s="1" t="s">
        <v>159</v>
      </c>
      <c r="F35" s="1">
        <v>2445</v>
      </c>
      <c r="G35" s="1">
        <v>0.625360408166169</v>
      </c>
      <c r="H35" s="1">
        <v>-0.67724021037081505</v>
      </c>
      <c r="I35" s="1">
        <v>1897.75</v>
      </c>
      <c r="J35" s="1">
        <v>-4.0370359263918001</v>
      </c>
      <c r="K35" s="3">
        <v>5.4130781929045999E-5</v>
      </c>
      <c r="L35" s="1">
        <v>1.1487754831608599E-3</v>
      </c>
    </row>
    <row r="36" spans="1:12">
      <c r="A36" s="1" t="s">
        <v>983</v>
      </c>
      <c r="B36" s="1">
        <v>18654</v>
      </c>
      <c r="C36" s="1" t="s">
        <v>984</v>
      </c>
      <c r="D36" s="1" t="s">
        <v>985</v>
      </c>
      <c r="E36" s="1" t="s">
        <v>28</v>
      </c>
      <c r="F36" s="1">
        <v>10658</v>
      </c>
      <c r="G36" s="1">
        <v>0.63117683885333298</v>
      </c>
      <c r="H36" s="1">
        <v>-0.66388382851651295</v>
      </c>
      <c r="I36" s="1">
        <v>44.83</v>
      </c>
      <c r="J36" s="1">
        <v>-2.93598140374425</v>
      </c>
      <c r="K36" s="1">
        <v>3.3249425431564599E-3</v>
      </c>
      <c r="L36" s="1">
        <v>1.58766006435721E-2</v>
      </c>
    </row>
    <row r="37" spans="1:12">
      <c r="A37" s="1" t="s">
        <v>986</v>
      </c>
      <c r="B37" s="1">
        <v>19218</v>
      </c>
      <c r="C37" s="1" t="s">
        <v>987</v>
      </c>
      <c r="D37" s="1" t="s">
        <v>988</v>
      </c>
      <c r="E37" s="1" t="s">
        <v>44</v>
      </c>
      <c r="F37" s="1">
        <v>78997</v>
      </c>
      <c r="G37" s="1">
        <v>0.63177742012710902</v>
      </c>
      <c r="H37" s="1">
        <v>-0.662511719139663</v>
      </c>
      <c r="I37" s="1">
        <v>53.62</v>
      </c>
      <c r="J37" s="1">
        <v>-3.07236587079985</v>
      </c>
      <c r="K37" s="1">
        <v>2.1236925063046201E-3</v>
      </c>
      <c r="L37" s="1">
        <v>1.21082169762443E-2</v>
      </c>
    </row>
    <row r="38" spans="1:12">
      <c r="A38" s="1" t="s">
        <v>989</v>
      </c>
      <c r="B38" s="1">
        <v>208898</v>
      </c>
      <c r="C38" s="1" t="s">
        <v>990</v>
      </c>
      <c r="D38" s="1" t="s">
        <v>991</v>
      </c>
      <c r="E38" s="1" t="s">
        <v>86</v>
      </c>
      <c r="F38" s="1">
        <v>489545</v>
      </c>
      <c r="G38" s="1">
        <v>0.63323184464149296</v>
      </c>
      <c r="H38" s="1">
        <v>-0.65919428579390504</v>
      </c>
      <c r="I38" s="1">
        <v>270.12</v>
      </c>
      <c r="J38" s="1">
        <v>-3.1532234013626499</v>
      </c>
      <c r="K38" s="1">
        <v>1.61478176977176E-3</v>
      </c>
      <c r="L38" s="1">
        <v>1.12082774036004E-2</v>
      </c>
    </row>
    <row r="39" spans="1:12">
      <c r="A39" s="1" t="s">
        <v>196</v>
      </c>
      <c r="B39" s="1">
        <v>269437</v>
      </c>
      <c r="C39" s="1" t="s">
        <v>197</v>
      </c>
      <c r="D39" s="1" t="s">
        <v>198</v>
      </c>
      <c r="E39" s="1" t="s">
        <v>44</v>
      </c>
      <c r="F39" s="1">
        <v>203239</v>
      </c>
      <c r="G39" s="1">
        <v>0.63595881136618004</v>
      </c>
      <c r="H39" s="1">
        <v>-0.652994764223644</v>
      </c>
      <c r="I39" s="1">
        <v>246.04</v>
      </c>
      <c r="J39" s="1">
        <v>-2.9530074632321202</v>
      </c>
      <c r="K39" s="1">
        <v>3.1469435464671399E-3</v>
      </c>
      <c r="L39" s="1">
        <v>1.5612109542213599E-2</v>
      </c>
    </row>
    <row r="40" spans="1:12">
      <c r="A40" s="1" t="s">
        <v>992</v>
      </c>
      <c r="B40" s="1">
        <v>93835</v>
      </c>
      <c r="C40" s="1" t="s">
        <v>993</v>
      </c>
      <c r="D40" s="1" t="s">
        <v>994</v>
      </c>
      <c r="E40" s="1" t="s">
        <v>28</v>
      </c>
      <c r="F40" s="1">
        <v>5316</v>
      </c>
      <c r="G40" s="1">
        <v>0.638067179951045</v>
      </c>
      <c r="H40" s="1">
        <v>-0.64821976638336198</v>
      </c>
      <c r="I40" s="1">
        <v>81.88</v>
      </c>
      <c r="J40" s="1">
        <v>-2.65206109292965</v>
      </c>
      <c r="K40" s="1">
        <v>8.0002064959662396E-3</v>
      </c>
      <c r="L40" s="1">
        <v>2.9942154847898798E-2</v>
      </c>
    </row>
    <row r="41" spans="1:12">
      <c r="A41" s="1" t="s">
        <v>995</v>
      </c>
      <c r="B41" s="1">
        <v>72693</v>
      </c>
      <c r="C41" s="1" t="s">
        <v>996</v>
      </c>
      <c r="D41" s="1" t="s">
        <v>997</v>
      </c>
      <c r="E41" s="1" t="s">
        <v>79</v>
      </c>
      <c r="F41" s="1">
        <v>3255</v>
      </c>
      <c r="G41" s="1">
        <v>0.63874970151004595</v>
      </c>
      <c r="H41" s="1">
        <v>-0.64667738301334998</v>
      </c>
      <c r="I41" s="1">
        <v>685.04</v>
      </c>
      <c r="J41" s="1">
        <v>-3.1969217317995899</v>
      </c>
      <c r="K41" s="1">
        <v>1.38902610738972E-3</v>
      </c>
      <c r="L41" s="1">
        <v>1.02039994812091E-2</v>
      </c>
    </row>
    <row r="42" spans="1:12">
      <c r="A42" s="1" t="s">
        <v>998</v>
      </c>
      <c r="B42" s="1">
        <v>381269</v>
      </c>
      <c r="C42" s="1" t="s">
        <v>999</v>
      </c>
      <c r="D42" s="1" t="s">
        <v>1000</v>
      </c>
      <c r="E42" s="1" t="s">
        <v>169</v>
      </c>
      <c r="F42" s="1">
        <v>52866</v>
      </c>
      <c r="G42" s="1">
        <v>0.63988043420581597</v>
      </c>
      <c r="H42" s="1">
        <v>-0.64412574148318302</v>
      </c>
      <c r="I42" s="1">
        <v>59.42</v>
      </c>
      <c r="J42" s="1">
        <v>-2.1540538706132999</v>
      </c>
      <c r="K42" s="1">
        <v>3.1235947515254998E-2</v>
      </c>
      <c r="L42" s="1">
        <v>7.6488025325816694E-2</v>
      </c>
    </row>
    <row r="43" spans="1:12">
      <c r="A43" s="1" t="s">
        <v>1001</v>
      </c>
      <c r="B43" s="1">
        <v>69574</v>
      </c>
      <c r="C43" s="1" t="s">
        <v>1002</v>
      </c>
      <c r="D43" s="1" t="s">
        <v>1003</v>
      </c>
      <c r="E43" s="1" t="s">
        <v>152</v>
      </c>
      <c r="F43" s="1">
        <v>21329</v>
      </c>
      <c r="G43" s="1">
        <v>0.64432129485103995</v>
      </c>
      <c r="H43" s="1">
        <v>-0.63414781819676702</v>
      </c>
      <c r="I43" s="1">
        <v>96.62</v>
      </c>
      <c r="J43" s="1">
        <v>-2.6564886245915602</v>
      </c>
      <c r="K43" s="1">
        <v>7.8959114781647095E-3</v>
      </c>
      <c r="L43" s="1">
        <v>2.9863744402563602E-2</v>
      </c>
    </row>
    <row r="44" spans="1:12">
      <c r="A44" s="1" t="s">
        <v>183</v>
      </c>
      <c r="B44" s="1">
        <v>11606</v>
      </c>
      <c r="C44" s="1" t="s">
        <v>184</v>
      </c>
      <c r="D44" s="1" t="s">
        <v>185</v>
      </c>
      <c r="E44" s="1" t="s">
        <v>186</v>
      </c>
      <c r="F44" s="1">
        <v>13173</v>
      </c>
      <c r="G44" s="1">
        <v>0.64439386574518598</v>
      </c>
      <c r="H44" s="1">
        <v>-0.63398533439521298</v>
      </c>
      <c r="I44" s="1">
        <v>216.29</v>
      </c>
      <c r="J44" s="1">
        <v>-2.1155135412918602</v>
      </c>
      <c r="K44" s="1">
        <v>3.4386202043631298E-2</v>
      </c>
      <c r="L44" s="1">
        <v>8.2097057379169794E-2</v>
      </c>
    </row>
    <row r="45" spans="1:12">
      <c r="A45" s="1" t="s">
        <v>1004</v>
      </c>
      <c r="B45" s="1">
        <v>225288</v>
      </c>
      <c r="C45" s="1" t="s">
        <v>1005</v>
      </c>
      <c r="D45" s="1" t="s">
        <v>1006</v>
      </c>
      <c r="E45" s="1" t="s">
        <v>96</v>
      </c>
      <c r="F45" s="1">
        <v>424056</v>
      </c>
      <c r="G45" s="1">
        <v>0.64615292621208897</v>
      </c>
      <c r="H45" s="1">
        <v>-0.63005244424405504</v>
      </c>
      <c r="I45" s="1">
        <v>308.17</v>
      </c>
      <c r="J45" s="1">
        <v>-3.11618258543673</v>
      </c>
      <c r="K45" s="1">
        <v>1.8320879722128201E-3</v>
      </c>
      <c r="L45" s="1">
        <v>1.12880258933113E-2</v>
      </c>
    </row>
    <row r="46" spans="1:12">
      <c r="A46" s="1" t="s">
        <v>1007</v>
      </c>
      <c r="B46" s="1">
        <v>269109</v>
      </c>
      <c r="C46" s="1" t="s">
        <v>1008</v>
      </c>
      <c r="D46" s="1" t="s">
        <v>1009</v>
      </c>
      <c r="E46" s="1" t="s">
        <v>169</v>
      </c>
      <c r="F46" s="1">
        <v>724089</v>
      </c>
      <c r="G46" s="1">
        <v>0.64931676658071402</v>
      </c>
      <c r="H46" s="1">
        <v>-0.62300563194065695</v>
      </c>
      <c r="I46" s="1">
        <v>1340.08</v>
      </c>
      <c r="J46" s="1">
        <v>-3.12654617967002</v>
      </c>
      <c r="K46" s="1">
        <v>1.7687272365748199E-3</v>
      </c>
      <c r="L46" s="1">
        <v>1.1218332326136501E-2</v>
      </c>
    </row>
    <row r="47" spans="1:12">
      <c r="A47" s="1" t="s">
        <v>890</v>
      </c>
      <c r="B47" s="1">
        <v>22771</v>
      </c>
      <c r="C47" s="1" t="s">
        <v>891</v>
      </c>
      <c r="D47" s="1" t="s">
        <v>892</v>
      </c>
      <c r="E47" s="1" t="s">
        <v>86</v>
      </c>
      <c r="F47" s="1">
        <v>7753</v>
      </c>
      <c r="G47" s="1">
        <v>0.65069034842967399</v>
      </c>
      <c r="H47" s="1">
        <v>-0.61995694022765602</v>
      </c>
      <c r="I47" s="1">
        <v>978.04</v>
      </c>
      <c r="J47" s="1">
        <v>-2.03622062211176</v>
      </c>
      <c r="K47" s="1">
        <v>4.1728206380102099E-2</v>
      </c>
      <c r="L47" s="1">
        <v>8.7104780531142095E-2</v>
      </c>
    </row>
    <row r="48" spans="1:12">
      <c r="A48" s="1" t="s">
        <v>1010</v>
      </c>
      <c r="B48" s="1">
        <v>239405</v>
      </c>
      <c r="C48" s="1" t="s">
        <v>1011</v>
      </c>
      <c r="D48" s="1" t="s">
        <v>1012</v>
      </c>
      <c r="E48" s="1" t="s">
        <v>152</v>
      </c>
      <c r="F48" s="1">
        <v>150008</v>
      </c>
      <c r="G48" s="1">
        <v>0.65105287547538804</v>
      </c>
      <c r="H48" s="1">
        <v>-0.61915337778161095</v>
      </c>
      <c r="I48" s="1">
        <v>284.79000000000002</v>
      </c>
      <c r="J48" s="1">
        <v>-2.8565028245878001</v>
      </c>
      <c r="K48" s="1">
        <v>4.2833619317981303E-3</v>
      </c>
      <c r="L48" s="1">
        <v>1.88074052637573E-2</v>
      </c>
    </row>
    <row r="49" spans="1:12">
      <c r="A49" s="1" t="s">
        <v>1013</v>
      </c>
      <c r="B49" s="1">
        <v>72632</v>
      </c>
      <c r="C49" s="1" t="s">
        <v>1014</v>
      </c>
      <c r="D49" s="1" t="s">
        <v>1015</v>
      </c>
      <c r="E49" s="1" t="s">
        <v>186</v>
      </c>
      <c r="F49" s="1">
        <v>5659</v>
      </c>
      <c r="G49" s="1">
        <v>0.65128073574885204</v>
      </c>
      <c r="H49" s="1">
        <v>-0.61864854109911505</v>
      </c>
      <c r="I49" s="1">
        <v>119.54</v>
      </c>
      <c r="J49" s="1">
        <v>-3.0943722260572502</v>
      </c>
      <c r="K49" s="1">
        <v>1.9722986866438602E-3</v>
      </c>
      <c r="L49" s="1">
        <v>1.15910476661224E-2</v>
      </c>
    </row>
    <row r="50" spans="1:12">
      <c r="A50" s="1" t="s">
        <v>1016</v>
      </c>
      <c r="B50" s="1">
        <v>17984</v>
      </c>
      <c r="C50" s="1" t="s">
        <v>1017</v>
      </c>
      <c r="D50" s="1" t="s">
        <v>1018</v>
      </c>
      <c r="E50" s="1" t="s">
        <v>23</v>
      </c>
      <c r="F50" s="1">
        <v>3694</v>
      </c>
      <c r="G50" s="1">
        <v>0.65214483553769798</v>
      </c>
      <c r="H50" s="1">
        <v>-0.61673568517501298</v>
      </c>
      <c r="I50" s="1">
        <v>4140.71</v>
      </c>
      <c r="J50" s="1">
        <v>-3.1806805884673901</v>
      </c>
      <c r="K50" s="1">
        <v>1.46929530892703E-3</v>
      </c>
      <c r="L50" s="1">
        <v>1.03939038520393E-2</v>
      </c>
    </row>
    <row r="51" spans="1:12">
      <c r="A51" s="1" t="s">
        <v>1019</v>
      </c>
      <c r="B51" s="1">
        <v>15465</v>
      </c>
      <c r="C51" s="1" t="s">
        <v>1020</v>
      </c>
      <c r="D51" s="1" t="s">
        <v>1021</v>
      </c>
      <c r="E51" s="1" t="s">
        <v>315</v>
      </c>
      <c r="F51" s="1">
        <v>85361</v>
      </c>
      <c r="G51" s="1">
        <v>0.65352133874237095</v>
      </c>
      <c r="H51" s="1">
        <v>-0.61369375129941195</v>
      </c>
      <c r="I51" s="1">
        <v>99.46</v>
      </c>
      <c r="J51" s="1">
        <v>-2.0580172353074402</v>
      </c>
      <c r="K51" s="1">
        <v>3.9588478949855302E-2</v>
      </c>
      <c r="L51" s="1">
        <v>8.4966059432700705E-2</v>
      </c>
    </row>
    <row r="52" spans="1:12">
      <c r="A52" s="1" t="s">
        <v>1022</v>
      </c>
      <c r="B52" s="1">
        <v>69544</v>
      </c>
      <c r="C52" s="1" t="s">
        <v>1023</v>
      </c>
      <c r="D52" s="1" t="s">
        <v>1024</v>
      </c>
      <c r="E52" s="1" t="s">
        <v>325</v>
      </c>
      <c r="F52" s="1">
        <v>1784</v>
      </c>
      <c r="G52" s="1">
        <v>0.65476018022914495</v>
      </c>
      <c r="H52" s="1">
        <v>-0.61096150907525504</v>
      </c>
      <c r="I52" s="1">
        <v>73.959999999999994</v>
      </c>
      <c r="J52" s="1">
        <v>-2.0094596315531099</v>
      </c>
      <c r="K52" s="1">
        <v>4.4488411688258497E-2</v>
      </c>
      <c r="L52" s="1">
        <v>9.0880070935373106E-2</v>
      </c>
    </row>
    <row r="53" spans="1:12">
      <c r="A53" s="1" t="s">
        <v>1025</v>
      </c>
      <c r="B53" s="1">
        <v>19228</v>
      </c>
      <c r="C53" s="1" t="s">
        <v>1026</v>
      </c>
      <c r="D53" s="1" t="s">
        <v>1027</v>
      </c>
      <c r="E53" s="1" t="s">
        <v>86</v>
      </c>
      <c r="F53" s="1">
        <v>25061</v>
      </c>
      <c r="G53" s="1">
        <v>0.658037327844472</v>
      </c>
      <c r="H53" s="1">
        <v>-0.60375867024500196</v>
      </c>
      <c r="I53" s="1">
        <v>55.17</v>
      </c>
      <c r="J53" s="1">
        <v>-2.9407390311430501</v>
      </c>
      <c r="K53" s="1">
        <v>3.2743026412516999E-3</v>
      </c>
      <c r="L53" s="1">
        <v>1.58766006435721E-2</v>
      </c>
    </row>
    <row r="54" spans="1:12">
      <c r="A54" s="1" t="s">
        <v>1028</v>
      </c>
      <c r="B54" s="1">
        <v>14957</v>
      </c>
      <c r="C54" s="1" t="s">
        <v>1029</v>
      </c>
      <c r="D54" s="1" t="s">
        <v>1030</v>
      </c>
      <c r="E54" s="1" t="s">
        <v>173</v>
      </c>
      <c r="F54" s="1">
        <v>744</v>
      </c>
      <c r="G54" s="1">
        <v>0.66008928223389995</v>
      </c>
      <c r="H54" s="1">
        <v>-0.59926692143958205</v>
      </c>
      <c r="I54" s="1">
        <v>370.88</v>
      </c>
      <c r="J54" s="1">
        <v>-3.27085018829343</v>
      </c>
      <c r="K54" s="1">
        <v>1.0722469602288201E-3</v>
      </c>
      <c r="L54" s="1">
        <v>8.7075738387235105E-3</v>
      </c>
    </row>
    <row r="55" spans="1:12">
      <c r="A55" s="1" t="s">
        <v>1031</v>
      </c>
      <c r="B55" s="1">
        <v>108058</v>
      </c>
      <c r="C55" s="1" t="s">
        <v>1032</v>
      </c>
      <c r="D55" s="1" t="s">
        <v>1033</v>
      </c>
      <c r="E55" s="1" t="s">
        <v>44</v>
      </c>
      <c r="F55" s="1">
        <v>250025</v>
      </c>
      <c r="G55" s="1">
        <v>0.66016795840251596</v>
      </c>
      <c r="H55" s="1">
        <v>-0.59909497658680699</v>
      </c>
      <c r="I55" s="1">
        <v>1180.79</v>
      </c>
      <c r="J55" s="1">
        <v>-2.76412948371705</v>
      </c>
      <c r="K55" s="1">
        <v>5.7074885630508396E-3</v>
      </c>
      <c r="L55" s="1">
        <v>2.3194262032823602E-2</v>
      </c>
    </row>
    <row r="56" spans="1:12">
      <c r="A56" s="1" t="s">
        <v>1034</v>
      </c>
      <c r="B56" s="1">
        <v>195646</v>
      </c>
      <c r="C56" s="1" t="s">
        <v>1035</v>
      </c>
      <c r="D56" s="1" t="s">
        <v>1036</v>
      </c>
      <c r="E56" s="1" t="s">
        <v>23</v>
      </c>
      <c r="F56" s="1">
        <v>109912</v>
      </c>
      <c r="G56" s="1">
        <v>0.662368995580221</v>
      </c>
      <c r="H56" s="1">
        <v>-0.59429295068767396</v>
      </c>
      <c r="I56" s="1">
        <v>117.5</v>
      </c>
      <c r="J56" s="1">
        <v>-2.3799927273952601</v>
      </c>
      <c r="K56" s="1">
        <v>1.73129797352931E-2</v>
      </c>
      <c r="L56" s="1">
        <v>5.1192703203669303E-2</v>
      </c>
    </row>
    <row r="57" spans="1:12">
      <c r="A57" s="1" t="s">
        <v>1037</v>
      </c>
      <c r="B57" s="1">
        <v>213417</v>
      </c>
      <c r="C57" s="1" t="s">
        <v>1038</v>
      </c>
      <c r="D57" s="1" t="s">
        <v>1039</v>
      </c>
      <c r="E57" s="1" t="s">
        <v>169</v>
      </c>
      <c r="F57" s="1">
        <v>8732</v>
      </c>
      <c r="G57" s="1">
        <v>0.66495095427290696</v>
      </c>
      <c r="H57" s="1">
        <v>-0.58868016124599998</v>
      </c>
      <c r="I57" s="1">
        <v>119.96</v>
      </c>
      <c r="J57" s="1">
        <v>-2.6259734930763701</v>
      </c>
      <c r="K57" s="1">
        <v>8.6401545513414505E-3</v>
      </c>
      <c r="L57" s="1">
        <v>3.0439495551314699E-2</v>
      </c>
    </row>
    <row r="58" spans="1:12">
      <c r="A58" s="2" t="s">
        <v>1040</v>
      </c>
      <c r="B58" s="2">
        <v>21810</v>
      </c>
      <c r="C58" s="2" t="s">
        <v>1041</v>
      </c>
      <c r="D58" s="2" t="s">
        <v>1042</v>
      </c>
      <c r="E58" s="2" t="s">
        <v>173</v>
      </c>
      <c r="F58" s="2">
        <v>29737</v>
      </c>
      <c r="G58" s="2">
        <v>1.5018443937377699</v>
      </c>
      <c r="H58" s="2">
        <v>0.58673534280405204</v>
      </c>
      <c r="I58" s="2">
        <v>128.38</v>
      </c>
      <c r="J58" s="2">
        <v>2.0808555232257899</v>
      </c>
      <c r="K58" s="2">
        <v>3.7447132224828601E-2</v>
      </c>
      <c r="L58" s="2">
        <v>8.4640963735173005E-2</v>
      </c>
    </row>
    <row r="59" spans="1:12">
      <c r="A59" s="2" t="s">
        <v>1043</v>
      </c>
      <c r="B59" s="2">
        <v>269633</v>
      </c>
      <c r="C59" s="2" t="s">
        <v>1044</v>
      </c>
      <c r="D59" s="2" t="s">
        <v>1045</v>
      </c>
      <c r="E59" s="2" t="s">
        <v>48</v>
      </c>
      <c r="F59" s="2">
        <v>18990</v>
      </c>
      <c r="G59" s="2">
        <v>1.5018732248883599</v>
      </c>
      <c r="H59" s="2">
        <v>0.58676303818908104</v>
      </c>
      <c r="I59" s="2">
        <v>114.79</v>
      </c>
      <c r="J59" s="2">
        <v>2.0958029192896999</v>
      </c>
      <c r="K59" s="2">
        <v>3.6099677293928698E-2</v>
      </c>
      <c r="L59" s="2">
        <v>8.2995754689636297E-2</v>
      </c>
    </row>
    <row r="60" spans="1:12">
      <c r="A60" s="2" t="s">
        <v>1046</v>
      </c>
      <c r="B60" s="2">
        <v>16149</v>
      </c>
      <c r="C60" s="2" t="s">
        <v>1047</v>
      </c>
      <c r="D60" s="2" t="s">
        <v>1048</v>
      </c>
      <c r="E60" s="2" t="s">
        <v>96</v>
      </c>
      <c r="F60" s="2">
        <v>8799</v>
      </c>
      <c r="G60" s="2">
        <v>1.5019143291504</v>
      </c>
      <c r="H60" s="2">
        <v>0.58680252228304597</v>
      </c>
      <c r="I60" s="2">
        <v>64.58</v>
      </c>
      <c r="J60" s="2">
        <v>2.0644848649587102</v>
      </c>
      <c r="K60" s="2">
        <v>3.8971767453051101E-2</v>
      </c>
      <c r="L60" s="2">
        <v>8.4966059432700705E-2</v>
      </c>
    </row>
    <row r="61" spans="1:12">
      <c r="A61" s="2" t="s">
        <v>1049</v>
      </c>
      <c r="B61" s="2">
        <v>227334</v>
      </c>
      <c r="C61" s="2" t="s">
        <v>1050</v>
      </c>
      <c r="D61" s="2" t="s">
        <v>1051</v>
      </c>
      <c r="E61" s="2" t="s">
        <v>169</v>
      </c>
      <c r="F61" s="2">
        <v>63433</v>
      </c>
      <c r="G61" s="2">
        <v>1.5020537134351499</v>
      </c>
      <c r="H61" s="2">
        <v>0.58693640454389195</v>
      </c>
      <c r="I61" s="2">
        <v>260.79000000000002</v>
      </c>
      <c r="J61" s="2">
        <v>2.6708175736914299</v>
      </c>
      <c r="K61" s="2">
        <v>7.5666757295692003E-3</v>
      </c>
      <c r="L61" s="2">
        <v>2.94945931499534E-2</v>
      </c>
    </row>
    <row r="62" spans="1:12">
      <c r="A62" s="2" t="s">
        <v>1052</v>
      </c>
      <c r="B62" s="2">
        <v>207777</v>
      </c>
      <c r="C62" s="2" t="s">
        <v>1053</v>
      </c>
      <c r="D62" s="2" t="s">
        <v>1054</v>
      </c>
      <c r="E62" s="2" t="s">
        <v>33</v>
      </c>
      <c r="F62" s="2">
        <v>25388</v>
      </c>
      <c r="G62" s="2">
        <v>1.5026169839235699</v>
      </c>
      <c r="H62" s="2">
        <v>0.58747731410216897</v>
      </c>
      <c r="I62" s="2">
        <v>1855.25</v>
      </c>
      <c r="J62" s="2">
        <v>2.6369663958770602</v>
      </c>
      <c r="K62" s="2">
        <v>8.3651117882439698E-3</v>
      </c>
      <c r="L62" s="2">
        <v>3.0145968897256601E-2</v>
      </c>
    </row>
    <row r="63" spans="1:12">
      <c r="A63" s="2" t="s">
        <v>1055</v>
      </c>
      <c r="B63" s="2">
        <v>668880</v>
      </c>
      <c r="C63" s="2" t="s">
        <v>1056</v>
      </c>
      <c r="D63" s="2" t="s">
        <v>1057</v>
      </c>
      <c r="E63" s="2" t="s">
        <v>159</v>
      </c>
      <c r="F63" s="2">
        <v>102770</v>
      </c>
      <c r="G63" s="2">
        <v>1.50642325142994</v>
      </c>
      <c r="H63" s="2">
        <v>0.59112717303065299</v>
      </c>
      <c r="I63" s="2">
        <v>260</v>
      </c>
      <c r="J63" s="2">
        <v>3.0401819288301701</v>
      </c>
      <c r="K63" s="2">
        <v>2.3643528108530602E-3</v>
      </c>
      <c r="L63" s="2">
        <v>1.2902611053512401E-2</v>
      </c>
    </row>
    <row r="64" spans="1:12">
      <c r="A64" s="2" t="s">
        <v>1058</v>
      </c>
      <c r="B64" s="2">
        <v>224902</v>
      </c>
      <c r="C64" s="2" t="s">
        <v>1059</v>
      </c>
      <c r="D64" s="2" t="s">
        <v>1060</v>
      </c>
      <c r="E64" s="2" t="s">
        <v>52</v>
      </c>
      <c r="F64" s="2">
        <v>23621</v>
      </c>
      <c r="G64" s="2">
        <v>1.5081987912544901</v>
      </c>
      <c r="H64" s="2">
        <v>0.59282659853720299</v>
      </c>
      <c r="I64" s="2">
        <v>568</v>
      </c>
      <c r="J64" s="2">
        <v>2.7842595922654998</v>
      </c>
      <c r="K64" s="2">
        <v>5.3650076439911796E-3</v>
      </c>
      <c r="L64" s="2">
        <v>2.2515030377395402E-2</v>
      </c>
    </row>
    <row r="65" spans="1:12">
      <c r="A65" s="2" t="s">
        <v>1061</v>
      </c>
      <c r="B65" s="2">
        <v>239273</v>
      </c>
      <c r="C65" s="2" t="s">
        <v>1062</v>
      </c>
      <c r="D65" s="2" t="s">
        <v>1063</v>
      </c>
      <c r="E65" s="2" t="s">
        <v>37</v>
      </c>
      <c r="F65" s="2">
        <v>223528</v>
      </c>
      <c r="G65" s="2">
        <v>1.51029050184605</v>
      </c>
      <c r="H65" s="2">
        <v>0.59482607621455796</v>
      </c>
      <c r="I65" s="2">
        <v>195.17</v>
      </c>
      <c r="J65" s="2">
        <v>2.4518932621479701</v>
      </c>
      <c r="K65" s="2">
        <v>1.4210680831147101E-2</v>
      </c>
      <c r="L65" s="2">
        <v>4.5237333979151501E-2</v>
      </c>
    </row>
    <row r="66" spans="1:12">
      <c r="A66" s="2" t="s">
        <v>1064</v>
      </c>
      <c r="B66" s="2">
        <v>57259</v>
      </c>
      <c r="C66" s="2" t="s">
        <v>1065</v>
      </c>
      <c r="D66" s="2" t="s">
        <v>1066</v>
      </c>
      <c r="E66" s="2" t="s">
        <v>152</v>
      </c>
      <c r="F66" s="2">
        <v>10057</v>
      </c>
      <c r="G66" s="2">
        <v>1.51975166903123</v>
      </c>
      <c r="H66" s="2">
        <v>0.60383560319103902</v>
      </c>
      <c r="I66" s="2">
        <v>411.96</v>
      </c>
      <c r="J66" s="2">
        <v>3.1059171989858401</v>
      </c>
      <c r="K66" s="2">
        <v>1.8968982379625101E-3</v>
      </c>
      <c r="L66" s="2">
        <v>1.1501827411137699E-2</v>
      </c>
    </row>
    <row r="67" spans="1:12">
      <c r="A67" s="2" t="s">
        <v>1067</v>
      </c>
      <c r="B67" s="2">
        <v>269955</v>
      </c>
      <c r="C67" s="2" t="s">
        <v>1068</v>
      </c>
      <c r="D67" s="2" t="s">
        <v>1069</v>
      </c>
      <c r="E67" s="2" t="s">
        <v>23</v>
      </c>
      <c r="F67" s="2">
        <v>31226</v>
      </c>
      <c r="G67" s="2">
        <v>1.5200825754566301</v>
      </c>
      <c r="H67" s="2">
        <v>0.60414969733066304</v>
      </c>
      <c r="I67" s="2">
        <v>77.33</v>
      </c>
      <c r="J67" s="2">
        <v>3.1446591705867002</v>
      </c>
      <c r="K67" s="2">
        <v>1.66280428076251E-3</v>
      </c>
      <c r="L67" s="2">
        <v>1.12082774036004E-2</v>
      </c>
    </row>
    <row r="68" spans="1:12">
      <c r="A68" s="2" t="s">
        <v>1070</v>
      </c>
      <c r="B68" s="2">
        <v>77057</v>
      </c>
      <c r="C68" s="2" t="s">
        <v>1071</v>
      </c>
      <c r="D68" s="2" t="s">
        <v>1072</v>
      </c>
      <c r="E68" s="2" t="s">
        <v>52</v>
      </c>
      <c r="F68" s="2">
        <v>64903</v>
      </c>
      <c r="G68" s="2">
        <v>1.52116294518045</v>
      </c>
      <c r="H68" s="2">
        <v>0.60517470113116001</v>
      </c>
      <c r="I68" s="2">
        <v>66.88</v>
      </c>
      <c r="J68" s="2">
        <v>2.0214466804541802</v>
      </c>
      <c r="K68" s="2">
        <v>4.3233546588579301E-2</v>
      </c>
      <c r="L68" s="2">
        <v>8.9756602156724305E-2</v>
      </c>
    </row>
    <row r="69" spans="1:12">
      <c r="A69" s="2" t="s">
        <v>1073</v>
      </c>
      <c r="B69" s="2">
        <v>68968</v>
      </c>
      <c r="C69" s="2" t="s">
        <v>1074</v>
      </c>
      <c r="D69" s="2" t="s">
        <v>1075</v>
      </c>
      <c r="E69" s="2" t="s">
        <v>159</v>
      </c>
      <c r="F69" s="2">
        <v>133975</v>
      </c>
      <c r="G69" s="2">
        <v>1.5241532052634199</v>
      </c>
      <c r="H69" s="2">
        <v>0.60800792734874998</v>
      </c>
      <c r="I69" s="2">
        <v>191.42</v>
      </c>
      <c r="J69" s="2">
        <v>2.7955135531939201</v>
      </c>
      <c r="K69" s="2">
        <v>5.1817329058958302E-3</v>
      </c>
      <c r="L69" s="2">
        <v>2.19935774450245E-2</v>
      </c>
    </row>
    <row r="70" spans="1:12">
      <c r="A70" s="2" t="s">
        <v>1076</v>
      </c>
      <c r="B70" s="2">
        <v>66625</v>
      </c>
      <c r="C70" s="2" t="s">
        <v>1077</v>
      </c>
      <c r="D70" s="2" t="s">
        <v>1078</v>
      </c>
      <c r="E70" s="2" t="s">
        <v>66</v>
      </c>
      <c r="F70" s="2">
        <v>28893</v>
      </c>
      <c r="G70" s="2">
        <v>1.5263643720858699</v>
      </c>
      <c r="H70" s="2">
        <v>0.61009940191798895</v>
      </c>
      <c r="I70" s="2">
        <v>1720.88</v>
      </c>
      <c r="J70" s="2">
        <v>3.0786773075513998</v>
      </c>
      <c r="K70" s="2">
        <v>2.0792176150627099E-3</v>
      </c>
      <c r="L70" s="2">
        <v>1.20342595296054E-2</v>
      </c>
    </row>
    <row r="71" spans="1:12">
      <c r="A71" s="2" t="s">
        <v>1079</v>
      </c>
      <c r="B71" s="2">
        <v>107934</v>
      </c>
      <c r="C71" s="2" t="s">
        <v>1080</v>
      </c>
      <c r="D71" s="2" t="s">
        <v>1081</v>
      </c>
      <c r="E71" s="2" t="s">
        <v>86</v>
      </c>
      <c r="F71" s="2">
        <v>26650</v>
      </c>
      <c r="G71" s="2">
        <v>1.52966123716758</v>
      </c>
      <c r="H71" s="2">
        <v>0.61321218522363896</v>
      </c>
      <c r="I71" s="2">
        <v>983.04</v>
      </c>
      <c r="J71" s="2">
        <v>2.6620161761312202</v>
      </c>
      <c r="K71" s="2">
        <v>7.7674145563280603E-3</v>
      </c>
      <c r="L71" s="2">
        <v>2.9671523605173201E-2</v>
      </c>
    </row>
    <row r="72" spans="1:12">
      <c r="A72" s="2" t="s">
        <v>1082</v>
      </c>
      <c r="B72" s="2">
        <v>14789</v>
      </c>
      <c r="C72" s="2" t="s">
        <v>1083</v>
      </c>
      <c r="D72" s="2" t="s">
        <v>1084</v>
      </c>
      <c r="E72" s="2" t="s">
        <v>315</v>
      </c>
      <c r="F72" s="2">
        <v>16664</v>
      </c>
      <c r="G72" s="2">
        <v>1.5312502177481699</v>
      </c>
      <c r="H72" s="2">
        <v>0.61471004927058903</v>
      </c>
      <c r="I72" s="2">
        <v>131.38</v>
      </c>
      <c r="J72" s="2">
        <v>3.8155409452368199</v>
      </c>
      <c r="K72" s="2">
        <v>1.35884920353453E-4</v>
      </c>
      <c r="L72" s="2">
        <v>2.07632158300076E-3</v>
      </c>
    </row>
    <row r="73" spans="1:12">
      <c r="A73" s="2" t="s">
        <v>1085</v>
      </c>
      <c r="B73" s="2">
        <v>654470</v>
      </c>
      <c r="C73" s="2" t="s">
        <v>1086</v>
      </c>
      <c r="D73" s="2" t="s">
        <v>1087</v>
      </c>
      <c r="E73" s="2" t="s">
        <v>48</v>
      </c>
      <c r="F73" s="2">
        <v>26613</v>
      </c>
      <c r="G73" s="2">
        <v>1.5326501440898299</v>
      </c>
      <c r="H73" s="2">
        <v>0.61602841259364505</v>
      </c>
      <c r="I73" s="2">
        <v>265.33</v>
      </c>
      <c r="J73" s="2">
        <v>2.7772910017971699</v>
      </c>
      <c r="K73" s="2">
        <v>5.4814079191041103E-3</v>
      </c>
      <c r="L73" s="2">
        <v>2.2515030377395402E-2</v>
      </c>
    </row>
    <row r="74" spans="1:12">
      <c r="A74" s="2" t="s">
        <v>1088</v>
      </c>
      <c r="B74" s="2">
        <v>56036</v>
      </c>
      <c r="C74" s="2" t="s">
        <v>1089</v>
      </c>
      <c r="D74" s="2" t="s">
        <v>1090</v>
      </c>
      <c r="E74" s="2" t="s">
        <v>66</v>
      </c>
      <c r="F74" s="2">
        <v>12055</v>
      </c>
      <c r="G74" s="2">
        <v>1.5346564923764301</v>
      </c>
      <c r="H74" s="2">
        <v>0.61791576816597904</v>
      </c>
      <c r="I74" s="2">
        <v>680</v>
      </c>
      <c r="J74" s="2">
        <v>3.0130815347386699</v>
      </c>
      <c r="K74" s="2">
        <v>2.5860942636369501E-3</v>
      </c>
      <c r="L74" s="2">
        <v>1.35327124480728E-2</v>
      </c>
    </row>
    <row r="75" spans="1:12">
      <c r="A75" s="2" t="s">
        <v>1091</v>
      </c>
      <c r="B75" s="2">
        <v>63873</v>
      </c>
      <c r="C75" s="2" t="s">
        <v>1092</v>
      </c>
      <c r="D75" s="2" t="s">
        <v>1093</v>
      </c>
      <c r="E75" s="2" t="s">
        <v>48</v>
      </c>
      <c r="F75" s="2">
        <v>36270</v>
      </c>
      <c r="G75" s="2">
        <v>1.5370541670464399</v>
      </c>
      <c r="H75" s="2">
        <v>0.62016800767818403</v>
      </c>
      <c r="I75" s="2">
        <v>112.04</v>
      </c>
      <c r="J75" s="2">
        <v>2.3896986921889298</v>
      </c>
      <c r="K75" s="2">
        <v>1.68622001842571E-2</v>
      </c>
      <c r="L75" s="2">
        <v>5.0719373782568702E-2</v>
      </c>
    </row>
    <row r="76" spans="1:12">
      <c r="A76" s="2" t="s">
        <v>1094</v>
      </c>
      <c r="B76" s="2">
        <v>13805</v>
      </c>
      <c r="C76" s="2" t="s">
        <v>1095</v>
      </c>
      <c r="D76" s="2" t="s">
        <v>1096</v>
      </c>
      <c r="E76" s="2" t="s">
        <v>159</v>
      </c>
      <c r="F76" s="2">
        <v>36075</v>
      </c>
      <c r="G76" s="2">
        <v>1.5379157081024</v>
      </c>
      <c r="H76" s="2">
        <v>0.62097643253563195</v>
      </c>
      <c r="I76" s="2">
        <v>57.58</v>
      </c>
      <c r="J76" s="2">
        <v>2.9225293849059302</v>
      </c>
      <c r="K76" s="2">
        <v>3.4720085766084502E-3</v>
      </c>
      <c r="L76" s="2">
        <v>1.6174478978834499E-2</v>
      </c>
    </row>
    <row r="77" spans="1:12">
      <c r="A77" s="2" t="s">
        <v>828</v>
      </c>
      <c r="B77" s="2">
        <v>19116</v>
      </c>
      <c r="C77" s="2" t="s">
        <v>829</v>
      </c>
      <c r="D77" s="2" t="s">
        <v>830</v>
      </c>
      <c r="E77" s="2" t="s">
        <v>152</v>
      </c>
      <c r="F77" s="2">
        <v>171943</v>
      </c>
      <c r="G77" s="2">
        <v>1.54659720888992</v>
      </c>
      <c r="H77" s="2">
        <v>0.62909751456261598</v>
      </c>
      <c r="I77" s="2">
        <v>653.54</v>
      </c>
      <c r="J77" s="2">
        <v>2.9389452126795601</v>
      </c>
      <c r="K77" s="2">
        <v>3.2933128410714799E-3</v>
      </c>
      <c r="L77" s="2">
        <v>1.58766006435721E-2</v>
      </c>
    </row>
    <row r="78" spans="1:12">
      <c r="A78" s="2" t="s">
        <v>1097</v>
      </c>
      <c r="B78" s="2">
        <v>232156</v>
      </c>
      <c r="C78" s="2" t="s">
        <v>1098</v>
      </c>
      <c r="D78" s="2" t="s">
        <v>1099</v>
      </c>
      <c r="E78" s="2" t="s">
        <v>315</v>
      </c>
      <c r="F78" s="2">
        <v>85118</v>
      </c>
      <c r="G78" s="2">
        <v>1.54785898583172</v>
      </c>
      <c r="H78" s="2">
        <v>0.63027404402238796</v>
      </c>
      <c r="I78" s="2">
        <v>253.12</v>
      </c>
      <c r="J78" s="2">
        <v>2.88306653517636</v>
      </c>
      <c r="K78" s="2">
        <v>3.93824247339075E-3</v>
      </c>
      <c r="L78" s="2">
        <v>1.7698924998061999E-2</v>
      </c>
    </row>
    <row r="79" spans="1:12">
      <c r="A79" s="2" t="s">
        <v>1100</v>
      </c>
      <c r="B79" s="2">
        <v>18628</v>
      </c>
      <c r="C79" s="2" t="s">
        <v>1101</v>
      </c>
      <c r="D79" s="2" t="s">
        <v>1102</v>
      </c>
      <c r="E79" s="2" t="s">
        <v>66</v>
      </c>
      <c r="F79" s="2">
        <v>41014</v>
      </c>
      <c r="G79" s="2">
        <v>1.5498301237657</v>
      </c>
      <c r="H79" s="2">
        <v>0.63211009096284398</v>
      </c>
      <c r="I79" s="2">
        <v>533.83000000000004</v>
      </c>
      <c r="J79" s="2">
        <v>3.1227975766006399</v>
      </c>
      <c r="K79" s="2">
        <v>1.7914090887286101E-3</v>
      </c>
      <c r="L79" s="2">
        <v>1.1218332326136501E-2</v>
      </c>
    </row>
    <row r="80" spans="1:12">
      <c r="A80" s="2" t="s">
        <v>1103</v>
      </c>
      <c r="B80" s="2">
        <v>19732</v>
      </c>
      <c r="C80" s="2" t="s">
        <v>1104</v>
      </c>
      <c r="D80" s="2" t="s">
        <v>1105</v>
      </c>
      <c r="E80" s="2" t="s">
        <v>52</v>
      </c>
      <c r="F80" s="2">
        <v>8145</v>
      </c>
      <c r="G80" s="2">
        <v>1.55112193709361</v>
      </c>
      <c r="H80" s="2">
        <v>0.63331210424984097</v>
      </c>
      <c r="I80" s="2">
        <v>152.79</v>
      </c>
      <c r="J80" s="2">
        <v>3.8647741977530599</v>
      </c>
      <c r="K80" s="2">
        <v>1.11192016295049E-4</v>
      </c>
      <c r="L80" s="2">
        <v>1.84675435759603E-3</v>
      </c>
    </row>
    <row r="81" spans="1:12">
      <c r="A81" s="2" t="s">
        <v>852</v>
      </c>
      <c r="B81" s="2">
        <v>12227</v>
      </c>
      <c r="C81" s="2" t="s">
        <v>853</v>
      </c>
      <c r="D81" s="2" t="s">
        <v>854</v>
      </c>
      <c r="E81" s="2" t="s">
        <v>169</v>
      </c>
      <c r="F81" s="2">
        <v>3951</v>
      </c>
      <c r="G81" s="2">
        <v>1.5530592956450699</v>
      </c>
      <c r="H81" s="2">
        <v>0.63511291272586201</v>
      </c>
      <c r="I81" s="2">
        <v>294.75</v>
      </c>
      <c r="J81" s="2">
        <v>2.75311375420514</v>
      </c>
      <c r="K81" s="2">
        <v>5.9031380908914797E-3</v>
      </c>
      <c r="L81" s="2">
        <v>2.3736828954953101E-2</v>
      </c>
    </row>
    <row r="82" spans="1:12">
      <c r="A82" s="2" t="s">
        <v>725</v>
      </c>
      <c r="B82" s="2">
        <v>12827</v>
      </c>
      <c r="C82" s="2" t="s">
        <v>726</v>
      </c>
      <c r="D82" s="2" t="s">
        <v>727</v>
      </c>
      <c r="E82" s="2" t="s">
        <v>186</v>
      </c>
      <c r="F82" s="2">
        <v>136483</v>
      </c>
      <c r="G82" s="2">
        <v>1.5553745983802201</v>
      </c>
      <c r="H82" s="2">
        <v>0.63726208269747198</v>
      </c>
      <c r="I82" s="2">
        <v>395.17</v>
      </c>
      <c r="J82" s="2">
        <v>3.62254257767191</v>
      </c>
      <c r="K82" s="2">
        <v>2.91721424407662E-4</v>
      </c>
      <c r="L82" s="2">
        <v>3.7145861374575598E-3</v>
      </c>
    </row>
    <row r="83" spans="1:12">
      <c r="A83" s="2" t="s">
        <v>1106</v>
      </c>
      <c r="B83" s="2">
        <v>18763</v>
      </c>
      <c r="C83" s="2" t="s">
        <v>1107</v>
      </c>
      <c r="D83" s="2" t="s">
        <v>1108</v>
      </c>
      <c r="E83" s="2" t="s">
        <v>52</v>
      </c>
      <c r="F83" s="2">
        <v>46565</v>
      </c>
      <c r="G83" s="2">
        <v>1.55688829587623</v>
      </c>
      <c r="H83" s="2">
        <v>0.63866543718086999</v>
      </c>
      <c r="I83" s="2">
        <v>2136.08</v>
      </c>
      <c r="J83" s="2">
        <v>3.4500439426823499</v>
      </c>
      <c r="K83" s="2">
        <v>5.6049531081852895E-4</v>
      </c>
      <c r="L83" s="2">
        <v>5.6344528613862599E-3</v>
      </c>
    </row>
    <row r="84" spans="1:12">
      <c r="A84" s="2" t="s">
        <v>1109</v>
      </c>
      <c r="B84" s="2">
        <v>56706</v>
      </c>
      <c r="C84" s="2" t="s">
        <v>1110</v>
      </c>
      <c r="D84" s="2" t="s">
        <v>1111</v>
      </c>
      <c r="E84" s="2" t="s">
        <v>44</v>
      </c>
      <c r="F84" s="2">
        <v>12099</v>
      </c>
      <c r="G84" s="2">
        <v>1.5574173426161499</v>
      </c>
      <c r="H84" s="2">
        <v>0.63915559659618304</v>
      </c>
      <c r="I84" s="2">
        <v>416.75</v>
      </c>
      <c r="J84" s="2">
        <v>2.9181684022021499</v>
      </c>
      <c r="K84" s="2">
        <v>3.5209414038378101E-3</v>
      </c>
      <c r="L84" s="2">
        <v>1.6204814653807801E-2</v>
      </c>
    </row>
    <row r="85" spans="1:12">
      <c r="A85" s="2" t="s">
        <v>1112</v>
      </c>
      <c r="B85" s="2">
        <v>232811</v>
      </c>
      <c r="C85" s="2" t="s">
        <v>1113</v>
      </c>
      <c r="D85" s="2" t="s">
        <v>1114</v>
      </c>
      <c r="E85" s="2" t="s">
        <v>23</v>
      </c>
      <c r="F85" s="2">
        <v>7400</v>
      </c>
      <c r="G85" s="2">
        <v>1.5665195406314101</v>
      </c>
      <c r="H85" s="2">
        <v>0.64756276587634698</v>
      </c>
      <c r="I85" s="2">
        <v>69.88</v>
      </c>
      <c r="J85" s="2">
        <v>3.3307465134370098</v>
      </c>
      <c r="K85" s="2">
        <v>8.6613435375282495E-4</v>
      </c>
      <c r="L85" s="2">
        <v>7.7727618956365298E-3</v>
      </c>
    </row>
    <row r="86" spans="1:12">
      <c r="A86" s="2" t="s">
        <v>1115</v>
      </c>
      <c r="B86" s="2">
        <v>20190</v>
      </c>
      <c r="C86" s="2" t="s">
        <v>1116</v>
      </c>
      <c r="D86" s="2" t="s">
        <v>1117</v>
      </c>
      <c r="E86" s="2" t="s">
        <v>23</v>
      </c>
      <c r="F86" s="2">
        <v>121836</v>
      </c>
      <c r="G86" s="2">
        <v>1.5666562417879499</v>
      </c>
      <c r="H86" s="2">
        <v>0.64768865608771098</v>
      </c>
      <c r="I86" s="2">
        <v>386.12</v>
      </c>
      <c r="J86" s="2">
        <v>3.0593507390910601</v>
      </c>
      <c r="K86" s="2">
        <v>2.2181728958025099E-3</v>
      </c>
      <c r="L86" s="2">
        <v>1.2280319510095001E-2</v>
      </c>
    </row>
    <row r="87" spans="1:12">
      <c r="A87" s="2" t="s">
        <v>1118</v>
      </c>
      <c r="B87" s="2">
        <v>106618</v>
      </c>
      <c r="C87" s="2" t="s">
        <v>1119</v>
      </c>
      <c r="D87" s="2" t="s">
        <v>1120</v>
      </c>
      <c r="E87" s="2" t="s">
        <v>52</v>
      </c>
      <c r="F87" s="2">
        <v>16731</v>
      </c>
      <c r="G87" s="2">
        <v>1.56767584357839</v>
      </c>
      <c r="H87" s="2">
        <v>0.64862727679450205</v>
      </c>
      <c r="I87" s="2">
        <v>140.91999999999999</v>
      </c>
      <c r="J87" s="2">
        <v>2.0026192571681101</v>
      </c>
      <c r="K87" s="2">
        <v>4.5218171285417497E-2</v>
      </c>
      <c r="L87" s="2">
        <v>9.1393340904918005E-2</v>
      </c>
    </row>
    <row r="88" spans="1:12">
      <c r="A88" s="2" t="s">
        <v>1121</v>
      </c>
      <c r="B88" s="2">
        <v>100040591</v>
      </c>
      <c r="C88" s="2" t="s">
        <v>1122</v>
      </c>
      <c r="D88" s="2" t="s">
        <v>1123</v>
      </c>
      <c r="E88" s="2" t="s">
        <v>169</v>
      </c>
      <c r="F88" s="2">
        <v>8367</v>
      </c>
      <c r="G88" s="2">
        <v>1.57164411817418</v>
      </c>
      <c r="H88" s="2">
        <v>0.652274571877001</v>
      </c>
      <c r="I88" s="2">
        <v>515.38</v>
      </c>
      <c r="J88" s="2">
        <v>3.3659219350012402</v>
      </c>
      <c r="K88" s="2">
        <v>7.6288294998804601E-4</v>
      </c>
      <c r="L88" s="2">
        <v>7.1078362657422903E-3</v>
      </c>
    </row>
    <row r="89" spans="1:12">
      <c r="A89" s="2" t="s">
        <v>149</v>
      </c>
      <c r="B89" s="2">
        <v>69440</v>
      </c>
      <c r="C89" s="2" t="s">
        <v>150</v>
      </c>
      <c r="D89" s="2" t="s">
        <v>151</v>
      </c>
      <c r="E89" s="2" t="s">
        <v>152</v>
      </c>
      <c r="F89" s="2">
        <v>14258</v>
      </c>
      <c r="G89" s="2">
        <v>1.5750460107322599</v>
      </c>
      <c r="H89" s="2">
        <v>0.65539397368283803</v>
      </c>
      <c r="I89" s="2">
        <v>294.29000000000002</v>
      </c>
      <c r="J89" s="2">
        <v>2.6241867299499102</v>
      </c>
      <c r="K89" s="2">
        <v>8.6856152227573497E-3</v>
      </c>
      <c r="L89" s="2">
        <v>3.0439495551314699E-2</v>
      </c>
    </row>
    <row r="90" spans="1:12">
      <c r="A90" s="2" t="s">
        <v>796</v>
      </c>
      <c r="B90" s="2">
        <v>20393</v>
      </c>
      <c r="C90" s="2" t="s">
        <v>797</v>
      </c>
      <c r="D90" s="2" t="s">
        <v>798</v>
      </c>
      <c r="E90" s="2" t="s">
        <v>59</v>
      </c>
      <c r="F90" s="2">
        <v>117720</v>
      </c>
      <c r="G90" s="2">
        <v>1.57678851361025</v>
      </c>
      <c r="H90" s="2">
        <v>0.65698917196975204</v>
      </c>
      <c r="I90" s="2">
        <v>1496.88</v>
      </c>
      <c r="J90" s="2">
        <v>2.9812359266859501</v>
      </c>
      <c r="K90" s="2">
        <v>2.8708752631745201E-3</v>
      </c>
      <c r="L90" s="2">
        <v>1.4622324673768901E-2</v>
      </c>
    </row>
    <row r="91" spans="1:12">
      <c r="A91" s="2" t="s">
        <v>1124</v>
      </c>
      <c r="B91" s="2">
        <v>12750</v>
      </c>
      <c r="C91" s="2" t="s">
        <v>1125</v>
      </c>
      <c r="D91" s="2" t="s">
        <v>1126</v>
      </c>
      <c r="E91" s="2" t="s">
        <v>33</v>
      </c>
      <c r="F91" s="2">
        <v>20037</v>
      </c>
      <c r="G91" s="2">
        <v>1.57962702835526</v>
      </c>
      <c r="H91" s="2">
        <v>0.65958395848983498</v>
      </c>
      <c r="I91" s="2">
        <v>534.29</v>
      </c>
      <c r="J91" s="2">
        <v>3.5382129632987702</v>
      </c>
      <c r="K91" s="2">
        <v>4.0284500639442902E-4</v>
      </c>
      <c r="L91" s="2">
        <v>4.3967654983620499E-3</v>
      </c>
    </row>
    <row r="92" spans="1:12">
      <c r="A92" s="2" t="s">
        <v>1127</v>
      </c>
      <c r="B92" s="2">
        <v>233332</v>
      </c>
      <c r="C92" s="2" t="s">
        <v>1128</v>
      </c>
      <c r="D92" s="2" t="s">
        <v>1129</v>
      </c>
      <c r="E92" s="2" t="s">
        <v>23</v>
      </c>
      <c r="F92" s="2">
        <v>313437</v>
      </c>
      <c r="G92" s="2">
        <v>1.5805554915100599</v>
      </c>
      <c r="H92" s="2">
        <v>0.66043168751763603</v>
      </c>
      <c r="I92" s="2">
        <v>182.71</v>
      </c>
      <c r="J92" s="2">
        <v>2.07764830827653</v>
      </c>
      <c r="K92" s="2">
        <v>3.7741763314298397E-2</v>
      </c>
      <c r="L92" s="2">
        <v>8.4640963735173005E-2</v>
      </c>
    </row>
    <row r="93" spans="1:12">
      <c r="A93" s="2" t="s">
        <v>1130</v>
      </c>
      <c r="B93" s="2">
        <v>209011</v>
      </c>
      <c r="C93" s="2" t="s">
        <v>1131</v>
      </c>
      <c r="D93" s="2" t="s">
        <v>1132</v>
      </c>
      <c r="E93" s="2" t="s">
        <v>33</v>
      </c>
      <c r="F93" s="2">
        <v>6869</v>
      </c>
      <c r="G93" s="2">
        <v>1.58057042352556</v>
      </c>
      <c r="H93" s="2">
        <v>0.66044531705679199</v>
      </c>
      <c r="I93" s="2">
        <v>216.5</v>
      </c>
      <c r="J93" s="2">
        <v>4.3717960328080103</v>
      </c>
      <c r="K93" s="4">
        <v>1.23228620991207E-5</v>
      </c>
      <c r="L93" s="2">
        <v>4.2243358634871697E-4</v>
      </c>
    </row>
    <row r="94" spans="1:12">
      <c r="A94" s="2" t="s">
        <v>1133</v>
      </c>
      <c r="B94" s="2">
        <v>75079</v>
      </c>
      <c r="C94" s="2" t="s">
        <v>1134</v>
      </c>
      <c r="D94" s="2" t="s">
        <v>1135</v>
      </c>
      <c r="E94" s="2" t="s">
        <v>48</v>
      </c>
      <c r="F94" s="2">
        <v>30723</v>
      </c>
      <c r="G94" s="2">
        <v>1.5825323692073801</v>
      </c>
      <c r="H94" s="2">
        <v>0.66223500892209597</v>
      </c>
      <c r="I94" s="2">
        <v>143.46</v>
      </c>
      <c r="J94" s="2">
        <v>2.0402327920519099</v>
      </c>
      <c r="K94" s="2">
        <v>4.1327145107757299E-2</v>
      </c>
      <c r="L94" s="2">
        <v>8.6741590281116901E-2</v>
      </c>
    </row>
    <row r="95" spans="1:12">
      <c r="A95" s="2" t="s">
        <v>719</v>
      </c>
      <c r="B95" s="2">
        <v>319317</v>
      </c>
      <c r="C95" s="2" t="s">
        <v>720</v>
      </c>
      <c r="D95" s="2" t="s">
        <v>721</v>
      </c>
      <c r="E95" s="2" t="s">
        <v>159</v>
      </c>
      <c r="F95" s="2">
        <v>10508</v>
      </c>
      <c r="G95" s="2">
        <v>1.5843243024195801</v>
      </c>
      <c r="H95" s="2">
        <v>0.66386767733927698</v>
      </c>
      <c r="I95" s="2">
        <v>6069.21</v>
      </c>
      <c r="J95" s="2">
        <v>2.8518819265804298</v>
      </c>
      <c r="K95" s="2">
        <v>4.3461240881599297E-3</v>
      </c>
      <c r="L95" s="2">
        <v>1.8866129564512401E-2</v>
      </c>
    </row>
    <row r="96" spans="1:12">
      <c r="A96" s="2" t="s">
        <v>1136</v>
      </c>
      <c r="B96" s="2">
        <v>53859</v>
      </c>
      <c r="C96" s="2" t="s">
        <v>1137</v>
      </c>
      <c r="D96" s="2" t="s">
        <v>1138</v>
      </c>
      <c r="E96" s="2" t="s">
        <v>33</v>
      </c>
      <c r="F96" s="2">
        <v>47711</v>
      </c>
      <c r="G96" s="2">
        <v>1.5913209570228399</v>
      </c>
      <c r="H96" s="2">
        <v>0.67022484535215499</v>
      </c>
      <c r="I96" s="2">
        <v>50.58</v>
      </c>
      <c r="J96" s="2">
        <v>2.2922464882225499</v>
      </c>
      <c r="K96" s="2">
        <v>2.18914237615268E-2</v>
      </c>
      <c r="L96" s="2">
        <v>5.94794757889777E-2</v>
      </c>
    </row>
    <row r="97" spans="1:12">
      <c r="A97" s="2" t="s">
        <v>1139</v>
      </c>
      <c r="B97" s="2">
        <v>21841</v>
      </c>
      <c r="C97" s="2" t="s">
        <v>1140</v>
      </c>
      <c r="D97" s="2" t="s">
        <v>1141</v>
      </c>
      <c r="E97" s="2" t="s">
        <v>315</v>
      </c>
      <c r="F97" s="2">
        <v>29187</v>
      </c>
      <c r="G97" s="2">
        <v>1.5933851091137801</v>
      </c>
      <c r="H97" s="2">
        <v>0.67209499747319401</v>
      </c>
      <c r="I97" s="2">
        <v>901.42</v>
      </c>
      <c r="J97" s="2">
        <v>2.6273894155252</v>
      </c>
      <c r="K97" s="2">
        <v>8.6042803678516196E-3</v>
      </c>
      <c r="L97" s="2">
        <v>3.0439495551314699E-2</v>
      </c>
    </row>
    <row r="98" spans="1:12">
      <c r="A98" s="2" t="s">
        <v>1142</v>
      </c>
      <c r="B98" s="2">
        <v>19724</v>
      </c>
      <c r="C98" s="2" t="s">
        <v>1143</v>
      </c>
      <c r="D98" s="2" t="s">
        <v>1144</v>
      </c>
      <c r="E98" s="2" t="s">
        <v>186</v>
      </c>
      <c r="F98" s="2">
        <v>30159</v>
      </c>
      <c r="G98" s="2">
        <v>1.5970030660163801</v>
      </c>
      <c r="H98" s="2">
        <v>0.67536708251895206</v>
      </c>
      <c r="I98" s="2">
        <v>212.96</v>
      </c>
      <c r="J98" s="2">
        <v>2.4043422758099999</v>
      </c>
      <c r="K98" s="2">
        <v>1.62015959065843E-2</v>
      </c>
      <c r="L98" s="2">
        <v>4.9512077090521703E-2</v>
      </c>
    </row>
    <row r="99" spans="1:12">
      <c r="A99" s="2" t="s">
        <v>1145</v>
      </c>
      <c r="B99" s="2">
        <v>52118</v>
      </c>
      <c r="C99" s="2" t="s">
        <v>1146</v>
      </c>
      <c r="D99" s="2" t="s">
        <v>1147</v>
      </c>
      <c r="E99" s="2" t="s">
        <v>23</v>
      </c>
      <c r="F99" s="2">
        <v>17583</v>
      </c>
      <c r="G99" s="2">
        <v>1.60335985923725</v>
      </c>
      <c r="H99" s="2">
        <v>0.68109826134493201</v>
      </c>
      <c r="I99" s="2">
        <v>112.71</v>
      </c>
      <c r="J99" s="2">
        <v>2.78016443274405</v>
      </c>
      <c r="K99" s="2">
        <v>5.4331379725259697E-3</v>
      </c>
      <c r="L99" s="2">
        <v>2.2515030377395402E-2</v>
      </c>
    </row>
    <row r="100" spans="1:12">
      <c r="A100" s="2" t="s">
        <v>1148</v>
      </c>
      <c r="B100" s="2">
        <v>231769</v>
      </c>
      <c r="C100" s="2" t="s">
        <v>1149</v>
      </c>
      <c r="D100" s="2" t="s">
        <v>1150</v>
      </c>
      <c r="E100" s="2" t="s">
        <v>48</v>
      </c>
      <c r="F100" s="2">
        <v>70164</v>
      </c>
      <c r="G100" s="2">
        <v>1.60732549206713</v>
      </c>
      <c r="H100" s="2">
        <v>0.68466211211260797</v>
      </c>
      <c r="I100" s="2">
        <v>633.58000000000004</v>
      </c>
      <c r="J100" s="2">
        <v>2.2749254147569302</v>
      </c>
      <c r="K100" s="2">
        <v>2.2910404462208801E-2</v>
      </c>
      <c r="L100" s="2">
        <v>6.1201220311634698E-2</v>
      </c>
    </row>
    <row r="101" spans="1:12">
      <c r="A101" s="2" t="s">
        <v>1151</v>
      </c>
      <c r="B101" s="2">
        <v>330355</v>
      </c>
      <c r="C101" s="2" t="s">
        <v>1152</v>
      </c>
      <c r="D101" s="2" t="s">
        <v>1153</v>
      </c>
      <c r="E101" s="2" t="s">
        <v>315</v>
      </c>
      <c r="F101" s="2">
        <v>204046</v>
      </c>
      <c r="G101" s="2">
        <v>1.6178929352534199</v>
      </c>
      <c r="H101" s="2">
        <v>0.69411613997455501</v>
      </c>
      <c r="I101" s="2">
        <v>130</v>
      </c>
      <c r="J101" s="2">
        <v>4.2345912042243397</v>
      </c>
      <c r="K101" s="4">
        <v>2.2896784430108599E-5</v>
      </c>
      <c r="L101" s="2">
        <v>6.2475511802153401E-4</v>
      </c>
    </row>
    <row r="102" spans="1:12">
      <c r="A102" s="2" t="s">
        <v>1154</v>
      </c>
      <c r="B102" s="2"/>
      <c r="C102" s="2" t="s">
        <v>1155</v>
      </c>
      <c r="D102" s="2"/>
      <c r="E102" s="2" t="s">
        <v>28</v>
      </c>
      <c r="F102" s="2">
        <v>8954</v>
      </c>
      <c r="G102" s="2">
        <v>1.6405858664537201</v>
      </c>
      <c r="H102" s="2">
        <v>0.71421110489873596</v>
      </c>
      <c r="I102" s="2">
        <v>60.46</v>
      </c>
      <c r="J102" s="2">
        <v>2.8753916747725499</v>
      </c>
      <c r="K102" s="2">
        <v>4.0352658362251903E-3</v>
      </c>
      <c r="L102" s="2">
        <v>1.7924087784163E-2</v>
      </c>
    </row>
    <row r="103" spans="1:12">
      <c r="A103" s="2" t="s">
        <v>1156</v>
      </c>
      <c r="B103" s="2">
        <v>15530</v>
      </c>
      <c r="C103" s="2" t="s">
        <v>1157</v>
      </c>
      <c r="D103" s="2" t="s">
        <v>1158</v>
      </c>
      <c r="E103" s="2" t="s">
        <v>66</v>
      </c>
      <c r="F103" s="2">
        <v>101862</v>
      </c>
      <c r="G103" s="2">
        <v>1.6413698201495801</v>
      </c>
      <c r="H103" s="2">
        <v>0.71490033183462698</v>
      </c>
      <c r="I103" s="2">
        <v>247.33</v>
      </c>
      <c r="J103" s="2">
        <v>3.2307315547509901</v>
      </c>
      <c r="K103" s="2">
        <v>1.2347384581011601E-3</v>
      </c>
      <c r="L103" s="2">
        <v>9.6259202243804496E-3</v>
      </c>
    </row>
    <row r="104" spans="1:12">
      <c r="A104" s="2" t="s">
        <v>1159</v>
      </c>
      <c r="B104" s="2">
        <v>27428</v>
      </c>
      <c r="C104" s="2" t="s">
        <v>1160</v>
      </c>
      <c r="D104" s="2" t="s">
        <v>1161</v>
      </c>
      <c r="E104" s="2" t="s">
        <v>48</v>
      </c>
      <c r="F104" s="2">
        <v>281884</v>
      </c>
      <c r="G104" s="2">
        <v>1.64463496142054</v>
      </c>
      <c r="H104" s="2">
        <v>0.71776740293334895</v>
      </c>
      <c r="I104" s="2">
        <v>43.58</v>
      </c>
      <c r="J104" s="2">
        <v>3.1407358683143598</v>
      </c>
      <c r="K104" s="2">
        <v>1.6852394433279599E-3</v>
      </c>
      <c r="L104" s="2">
        <v>1.12082774036004E-2</v>
      </c>
    </row>
    <row r="105" spans="1:12">
      <c r="A105" s="2" t="s">
        <v>1162</v>
      </c>
      <c r="B105" s="2">
        <v>19682</v>
      </c>
      <c r="C105" s="2" t="s">
        <v>1163</v>
      </c>
      <c r="D105" s="2" t="s">
        <v>1164</v>
      </c>
      <c r="E105" s="2" t="s">
        <v>59</v>
      </c>
      <c r="F105" s="2">
        <v>9296</v>
      </c>
      <c r="G105" s="2">
        <v>1.64900544634105</v>
      </c>
      <c r="H105" s="2">
        <v>0.72159616372156099</v>
      </c>
      <c r="I105" s="2">
        <v>84.62</v>
      </c>
      <c r="J105" s="2">
        <v>3.3157979926301402</v>
      </c>
      <c r="K105" s="2">
        <v>9.1381857541618199E-4</v>
      </c>
      <c r="L105" s="2">
        <v>7.9336067229313998E-3</v>
      </c>
    </row>
    <row r="106" spans="1:12">
      <c r="A106" s="2" t="s">
        <v>60</v>
      </c>
      <c r="B106" s="2">
        <v>12393</v>
      </c>
      <c r="C106" s="2" t="s">
        <v>61</v>
      </c>
      <c r="D106" s="2" t="s">
        <v>62</v>
      </c>
      <c r="E106" s="2" t="s">
        <v>52</v>
      </c>
      <c r="F106" s="2">
        <v>318811</v>
      </c>
      <c r="G106" s="2">
        <v>1.6560457696827</v>
      </c>
      <c r="H106" s="2">
        <v>0.72774254649771697</v>
      </c>
      <c r="I106" s="2">
        <v>113.96</v>
      </c>
      <c r="J106" s="2">
        <v>2.11639684527769</v>
      </c>
      <c r="K106" s="2">
        <v>3.4311070163089499E-2</v>
      </c>
      <c r="L106" s="2">
        <v>8.2097057379169794E-2</v>
      </c>
    </row>
    <row r="107" spans="1:12">
      <c r="A107" s="2" t="s">
        <v>1165</v>
      </c>
      <c r="B107" s="2">
        <v>101540</v>
      </c>
      <c r="C107" s="2" t="s">
        <v>1166</v>
      </c>
      <c r="D107" s="2" t="s">
        <v>1167</v>
      </c>
      <c r="E107" s="2" t="s">
        <v>23</v>
      </c>
      <c r="F107" s="2">
        <v>27563</v>
      </c>
      <c r="G107" s="2">
        <v>1.66194225024349</v>
      </c>
      <c r="H107" s="2">
        <v>0.73287025170221298</v>
      </c>
      <c r="I107" s="2">
        <v>51.96</v>
      </c>
      <c r="J107" s="2">
        <v>2.07321073833617</v>
      </c>
      <c r="K107" s="2">
        <v>3.8152671461274899E-2</v>
      </c>
      <c r="L107" s="2">
        <v>8.4640963735173005E-2</v>
      </c>
    </row>
    <row r="108" spans="1:12">
      <c r="A108" s="2" t="s">
        <v>1168</v>
      </c>
      <c r="B108" s="2">
        <v>211660</v>
      </c>
      <c r="C108" s="2" t="s">
        <v>1169</v>
      </c>
      <c r="D108" s="2" t="s">
        <v>1170</v>
      </c>
      <c r="E108" s="2" t="s">
        <v>169</v>
      </c>
      <c r="F108" s="2">
        <v>98782</v>
      </c>
      <c r="G108" s="2">
        <v>1.6687511535869199</v>
      </c>
      <c r="H108" s="2">
        <v>0.73876883411767402</v>
      </c>
      <c r="I108" s="2">
        <v>421.83</v>
      </c>
      <c r="J108" s="2">
        <v>2.09396303723641</v>
      </c>
      <c r="K108" s="2">
        <v>3.6263273057054998E-2</v>
      </c>
      <c r="L108" s="2">
        <v>8.2995754689636297E-2</v>
      </c>
    </row>
    <row r="109" spans="1:12">
      <c r="A109" s="2" t="s">
        <v>1171</v>
      </c>
      <c r="B109" s="2">
        <v>78286</v>
      </c>
      <c r="C109" s="2" t="s">
        <v>1172</v>
      </c>
      <c r="D109" s="2" t="s">
        <v>1173</v>
      </c>
      <c r="E109" s="2" t="s">
        <v>23</v>
      </c>
      <c r="F109" s="2">
        <v>701375</v>
      </c>
      <c r="G109" s="2">
        <v>1.6728239742345401</v>
      </c>
      <c r="H109" s="2">
        <v>0.74228564330832303</v>
      </c>
      <c r="I109" s="2">
        <v>1004.38</v>
      </c>
      <c r="J109" s="2">
        <v>2.3077272578292698</v>
      </c>
      <c r="K109" s="2">
        <v>2.1014311019708899E-2</v>
      </c>
      <c r="L109" s="2">
        <v>5.8768003195955203E-2</v>
      </c>
    </row>
    <row r="110" spans="1:12">
      <c r="A110" s="2" t="s">
        <v>1174</v>
      </c>
      <c r="B110" s="2">
        <v>227058</v>
      </c>
      <c r="C110" s="2" t="s">
        <v>1175</v>
      </c>
      <c r="D110" s="2" t="s">
        <v>1176</v>
      </c>
      <c r="E110" s="2" t="s">
        <v>169</v>
      </c>
      <c r="F110" s="2">
        <v>307232</v>
      </c>
      <c r="G110" s="2">
        <v>1.6757034047143</v>
      </c>
      <c r="H110" s="2">
        <v>0.74476681824138002</v>
      </c>
      <c r="I110" s="2">
        <v>48.5</v>
      </c>
      <c r="J110" s="2">
        <v>1.97289674029886</v>
      </c>
      <c r="K110" s="2">
        <v>4.8507328093056697E-2</v>
      </c>
      <c r="L110" s="2">
        <v>9.6509371518477299E-2</v>
      </c>
    </row>
    <row r="111" spans="1:12">
      <c r="A111" s="2" t="s">
        <v>1177</v>
      </c>
      <c r="B111" s="2">
        <v>21827</v>
      </c>
      <c r="C111" s="2" t="s">
        <v>1178</v>
      </c>
      <c r="D111" s="2" t="s">
        <v>1179</v>
      </c>
      <c r="E111" s="2" t="s">
        <v>44</v>
      </c>
      <c r="F111" s="2">
        <v>11658</v>
      </c>
      <c r="G111" s="2">
        <v>1.6788438714065701</v>
      </c>
      <c r="H111" s="2">
        <v>0.74746806921428999</v>
      </c>
      <c r="I111" s="2">
        <v>134.96</v>
      </c>
      <c r="J111" s="2">
        <v>2.01452816407344</v>
      </c>
      <c r="K111" s="2">
        <v>4.3954110983146097E-2</v>
      </c>
      <c r="L111" s="2">
        <v>9.0759299435469204E-2</v>
      </c>
    </row>
    <row r="112" spans="1:12">
      <c r="A112" s="2" t="s">
        <v>810</v>
      </c>
      <c r="B112" s="2">
        <v>16477</v>
      </c>
      <c r="C112" s="2" t="s">
        <v>811</v>
      </c>
      <c r="D112" s="2" t="s">
        <v>812</v>
      </c>
      <c r="E112" s="2" t="s">
        <v>186</v>
      </c>
      <c r="F112" s="2">
        <v>4235</v>
      </c>
      <c r="G112" s="2">
        <v>1.6815830893972701</v>
      </c>
      <c r="H112" s="2">
        <v>0.74982006622685304</v>
      </c>
      <c r="I112" s="2">
        <v>1006.42</v>
      </c>
      <c r="J112" s="2">
        <v>4.4622682851914899</v>
      </c>
      <c r="K112" s="4">
        <v>8.1096602131579793E-6</v>
      </c>
      <c r="L112" s="2">
        <v>3.5729258839540601E-4</v>
      </c>
    </row>
    <row r="113" spans="1:12">
      <c r="A113" s="2" t="s">
        <v>813</v>
      </c>
      <c r="B113" s="2">
        <v>211770</v>
      </c>
      <c r="C113" s="2" t="s">
        <v>814</v>
      </c>
      <c r="D113" s="2" t="s">
        <v>815</v>
      </c>
      <c r="E113" s="2" t="s">
        <v>152</v>
      </c>
      <c r="F113" s="2">
        <v>8201</v>
      </c>
      <c r="G113" s="2">
        <v>1.6848443888067799</v>
      </c>
      <c r="H113" s="2">
        <v>0.75261535113190003</v>
      </c>
      <c r="I113" s="2">
        <v>147.79</v>
      </c>
      <c r="J113" s="2">
        <v>2.3320593886085601</v>
      </c>
      <c r="K113" s="2">
        <v>1.96975671105372E-2</v>
      </c>
      <c r="L113" s="2">
        <v>5.57368195275941E-2</v>
      </c>
    </row>
    <row r="114" spans="1:12">
      <c r="A114" s="2" t="s">
        <v>1180</v>
      </c>
      <c r="B114" s="2">
        <v>16776</v>
      </c>
      <c r="C114" s="2" t="s">
        <v>1181</v>
      </c>
      <c r="D114" s="2" t="s">
        <v>1182</v>
      </c>
      <c r="E114" s="2" t="s">
        <v>159</v>
      </c>
      <c r="F114" s="2">
        <v>49487</v>
      </c>
      <c r="G114" s="2">
        <v>1.6858927564878901</v>
      </c>
      <c r="H114" s="2">
        <v>0.75351276605222695</v>
      </c>
      <c r="I114" s="2">
        <v>206.04</v>
      </c>
      <c r="J114" s="2">
        <v>2.2368394730092001</v>
      </c>
      <c r="K114" s="2">
        <v>2.5296833641990899E-2</v>
      </c>
      <c r="L114" s="2">
        <v>6.5293178724598E-2</v>
      </c>
    </row>
    <row r="115" spans="1:12">
      <c r="A115" s="2" t="s">
        <v>1183</v>
      </c>
      <c r="B115" s="2">
        <v>12667</v>
      </c>
      <c r="C115" s="2" t="s">
        <v>1184</v>
      </c>
      <c r="D115" s="2" t="s">
        <v>1185</v>
      </c>
      <c r="E115" s="2" t="s">
        <v>325</v>
      </c>
      <c r="F115" s="2">
        <v>9258</v>
      </c>
      <c r="G115" s="2">
        <v>1.6911787250163399</v>
      </c>
      <c r="H115" s="2">
        <v>0.75802913288191198</v>
      </c>
      <c r="I115" s="2">
        <v>370.25</v>
      </c>
      <c r="J115" s="2">
        <v>3.4959620732334802</v>
      </c>
      <c r="K115" s="2">
        <v>4.7235583315177298E-4</v>
      </c>
      <c r="L115" s="2">
        <v>5.0122202295549197E-3</v>
      </c>
    </row>
    <row r="116" spans="1:12">
      <c r="A116" s="2" t="s">
        <v>1186</v>
      </c>
      <c r="B116" s="2">
        <v>241764</v>
      </c>
      <c r="C116" s="2" t="s">
        <v>1187</v>
      </c>
      <c r="D116" s="2" t="s">
        <v>1188</v>
      </c>
      <c r="E116" s="2" t="s">
        <v>159</v>
      </c>
      <c r="F116" s="2">
        <v>31051</v>
      </c>
      <c r="G116" s="2">
        <v>1.7069711870905599</v>
      </c>
      <c r="H116" s="2">
        <v>0.77143870652476798</v>
      </c>
      <c r="I116" s="2">
        <v>55.12</v>
      </c>
      <c r="J116" s="2">
        <v>2.1914039475120299</v>
      </c>
      <c r="K116" s="2">
        <v>2.8422573702590999E-2</v>
      </c>
      <c r="L116" s="2">
        <v>7.0963550028691105E-2</v>
      </c>
    </row>
    <row r="117" spans="1:12">
      <c r="A117" s="2" t="s">
        <v>1189</v>
      </c>
      <c r="B117" s="2">
        <v>216961</v>
      </c>
      <c r="C117" s="2" t="s">
        <v>1190</v>
      </c>
      <c r="D117" s="2" t="s">
        <v>1191</v>
      </c>
      <c r="E117" s="2" t="s">
        <v>33</v>
      </c>
      <c r="F117" s="2">
        <v>8074</v>
      </c>
      <c r="G117" s="2">
        <v>1.70706377555079</v>
      </c>
      <c r="H117" s="2">
        <v>0.77151695816185895</v>
      </c>
      <c r="I117" s="2">
        <v>90.83</v>
      </c>
      <c r="J117" s="2">
        <v>4.1026814888312302</v>
      </c>
      <c r="K117" s="4">
        <v>4.0838927987676399E-5</v>
      </c>
      <c r="L117" s="2">
        <v>1.0400313660861599E-3</v>
      </c>
    </row>
    <row r="118" spans="1:12">
      <c r="A118" s="2" t="s">
        <v>1192</v>
      </c>
      <c r="B118" s="2">
        <v>243538</v>
      </c>
      <c r="C118" s="2" t="s">
        <v>1193</v>
      </c>
      <c r="D118" s="2" t="s">
        <v>1194</v>
      </c>
      <c r="E118" s="2" t="s">
        <v>315</v>
      </c>
      <c r="F118" s="2">
        <v>25319</v>
      </c>
      <c r="G118" s="2">
        <v>1.71108597546452</v>
      </c>
      <c r="H118" s="2">
        <v>0.77491225150475196</v>
      </c>
      <c r="I118" s="2">
        <v>93.58</v>
      </c>
      <c r="J118" s="2">
        <v>2.2020486422577701</v>
      </c>
      <c r="K118" s="2">
        <v>2.7661872682870198E-2</v>
      </c>
      <c r="L118" s="2">
        <v>7.0445569099042704E-2</v>
      </c>
    </row>
    <row r="119" spans="1:12">
      <c r="A119" s="2" t="s">
        <v>1195</v>
      </c>
      <c r="B119" s="2">
        <v>12826</v>
      </c>
      <c r="C119" s="2" t="s">
        <v>1196</v>
      </c>
      <c r="D119" s="2" t="s">
        <v>1197</v>
      </c>
      <c r="E119" s="2" t="s">
        <v>186</v>
      </c>
      <c r="F119" s="2">
        <v>114404</v>
      </c>
      <c r="G119" s="2">
        <v>1.71331641975543</v>
      </c>
      <c r="H119" s="2">
        <v>0.77679161672013397</v>
      </c>
      <c r="I119" s="2">
        <v>340.54</v>
      </c>
      <c r="J119" s="2">
        <v>3.45834051433265</v>
      </c>
      <c r="K119" s="2">
        <v>5.4351396091298701E-4</v>
      </c>
      <c r="L119" s="2">
        <v>5.6114144072638098E-3</v>
      </c>
    </row>
    <row r="120" spans="1:12">
      <c r="A120" s="2" t="s">
        <v>1198</v>
      </c>
      <c r="B120" s="2">
        <v>81877</v>
      </c>
      <c r="C120" s="2" t="s">
        <v>1199</v>
      </c>
      <c r="D120" s="2" t="s">
        <v>1200</v>
      </c>
      <c r="E120" s="2" t="s">
        <v>52</v>
      </c>
      <c r="F120" s="2">
        <v>49281</v>
      </c>
      <c r="G120" s="2">
        <v>1.71729626911809</v>
      </c>
      <c r="H120" s="2">
        <v>0.78013895554005397</v>
      </c>
      <c r="I120" s="2">
        <v>205.38</v>
      </c>
      <c r="J120" s="2">
        <v>3.21105381760173</v>
      </c>
      <c r="K120" s="2">
        <v>1.3224916481044001E-3</v>
      </c>
      <c r="L120" s="2">
        <v>1.01038361915176E-2</v>
      </c>
    </row>
    <row r="121" spans="1:12">
      <c r="A121" s="2" t="s">
        <v>1201</v>
      </c>
      <c r="B121" s="2">
        <v>16068</v>
      </c>
      <c r="C121" s="2" t="s">
        <v>1202</v>
      </c>
      <c r="D121" s="2" t="s">
        <v>1203</v>
      </c>
      <c r="E121" s="2" t="s">
        <v>23</v>
      </c>
      <c r="F121" s="2">
        <v>3806</v>
      </c>
      <c r="G121" s="2">
        <v>1.7218812930713401</v>
      </c>
      <c r="H121" s="2">
        <v>0.78398568640464905</v>
      </c>
      <c r="I121" s="2">
        <v>41.25</v>
      </c>
      <c r="J121" s="2">
        <v>2.4862911568767898</v>
      </c>
      <c r="K121" s="2">
        <v>1.2908230880654899E-2</v>
      </c>
      <c r="L121" s="2">
        <v>4.2508139624225699E-2</v>
      </c>
    </row>
    <row r="122" spans="1:12">
      <c r="A122" s="2" t="s">
        <v>757</v>
      </c>
      <c r="B122" s="2">
        <v>72027</v>
      </c>
      <c r="C122" s="2" t="s">
        <v>758</v>
      </c>
      <c r="D122" s="2" t="s">
        <v>759</v>
      </c>
      <c r="E122" s="2" t="s">
        <v>152</v>
      </c>
      <c r="F122" s="2">
        <v>4468</v>
      </c>
      <c r="G122" s="2">
        <v>1.7228404376650499</v>
      </c>
      <c r="H122" s="2">
        <v>0.78478909131962904</v>
      </c>
      <c r="I122" s="2">
        <v>57.25</v>
      </c>
      <c r="J122" s="2">
        <v>2.30386316929861</v>
      </c>
      <c r="K122" s="2">
        <v>2.1230325761889601E-2</v>
      </c>
      <c r="L122" s="2">
        <v>5.8768003195955203E-2</v>
      </c>
    </row>
    <row r="123" spans="1:12">
      <c r="A123" s="2" t="s">
        <v>1204</v>
      </c>
      <c r="B123" s="2">
        <v>54194</v>
      </c>
      <c r="C123" s="2" t="s">
        <v>1205</v>
      </c>
      <c r="D123" s="2" t="s">
        <v>1206</v>
      </c>
      <c r="E123" s="2" t="s">
        <v>52</v>
      </c>
      <c r="F123" s="2">
        <v>29157</v>
      </c>
      <c r="G123" s="2">
        <v>1.72421308583225</v>
      </c>
      <c r="H123" s="2">
        <v>0.78593808003992505</v>
      </c>
      <c r="I123" s="2">
        <v>568.46</v>
      </c>
      <c r="J123" s="2">
        <v>4.0619740190350502</v>
      </c>
      <c r="K123" s="4">
        <v>4.86594936931869E-5</v>
      </c>
      <c r="L123" s="2">
        <v>1.1487754831608599E-3</v>
      </c>
    </row>
    <row r="124" spans="1:12">
      <c r="A124" s="2" t="s">
        <v>1207</v>
      </c>
      <c r="B124" s="2">
        <v>22036</v>
      </c>
      <c r="C124" s="2" t="s">
        <v>1208</v>
      </c>
      <c r="D124" s="2" t="s">
        <v>1209</v>
      </c>
      <c r="E124" s="2" t="s">
        <v>86</v>
      </c>
      <c r="F124" s="2">
        <v>22135</v>
      </c>
      <c r="G124" s="2">
        <v>1.72781424490035</v>
      </c>
      <c r="H124" s="2">
        <v>0.78894812353952504</v>
      </c>
      <c r="I124" s="2">
        <v>131.62</v>
      </c>
      <c r="J124" s="2">
        <v>2.59058242173474</v>
      </c>
      <c r="K124" s="2">
        <v>9.5813674478466698E-3</v>
      </c>
      <c r="L124" s="2">
        <v>3.2973715000697602E-2</v>
      </c>
    </row>
    <row r="125" spans="1:12">
      <c r="A125" s="2" t="s">
        <v>893</v>
      </c>
      <c r="B125" s="2">
        <v>13653</v>
      </c>
      <c r="C125" s="2" t="s">
        <v>894</v>
      </c>
      <c r="D125" s="2" t="s">
        <v>895</v>
      </c>
      <c r="E125" s="2" t="s">
        <v>96</v>
      </c>
      <c r="F125" s="2">
        <v>5162</v>
      </c>
      <c r="G125" s="2">
        <v>1.72789607748982</v>
      </c>
      <c r="H125" s="2">
        <v>0.789016450719766</v>
      </c>
      <c r="I125" s="2">
        <v>1654.21</v>
      </c>
      <c r="J125" s="2">
        <v>3.1813050995983798</v>
      </c>
      <c r="K125" s="2">
        <v>1.4661313622020601E-3</v>
      </c>
      <c r="L125" s="2">
        <v>1.03939038520393E-2</v>
      </c>
    </row>
    <row r="126" spans="1:12">
      <c r="A126" s="2" t="s">
        <v>1210</v>
      </c>
      <c r="B126" s="2">
        <v>101100</v>
      </c>
      <c r="C126" s="2" t="s">
        <v>1211</v>
      </c>
      <c r="D126" s="2" t="s">
        <v>1212</v>
      </c>
      <c r="E126" s="2" t="s">
        <v>315</v>
      </c>
      <c r="F126" s="2">
        <v>25328</v>
      </c>
      <c r="G126" s="2">
        <v>1.73237424406589</v>
      </c>
      <c r="H126" s="2">
        <v>0.79275062852560596</v>
      </c>
      <c r="I126" s="2">
        <v>77.17</v>
      </c>
      <c r="J126" s="2">
        <v>2.14767343798859</v>
      </c>
      <c r="K126" s="2">
        <v>3.1739706904681302E-2</v>
      </c>
      <c r="L126" s="2">
        <v>7.72265480101164E-2</v>
      </c>
    </row>
    <row r="127" spans="1:12">
      <c r="A127" s="2" t="s">
        <v>623</v>
      </c>
      <c r="B127" s="2">
        <v>58988</v>
      </c>
      <c r="C127" s="2" t="s">
        <v>624</v>
      </c>
      <c r="D127" s="2" t="s">
        <v>625</v>
      </c>
      <c r="E127" s="2" t="s">
        <v>139</v>
      </c>
      <c r="F127" s="2">
        <v>6642</v>
      </c>
      <c r="G127" s="2">
        <v>1.7478321012931901</v>
      </c>
      <c r="H127" s="2">
        <v>0.80556660459503404</v>
      </c>
      <c r="I127" s="2">
        <v>113.5</v>
      </c>
      <c r="J127" s="2">
        <v>2.4008279386121698</v>
      </c>
      <c r="K127" s="2">
        <v>1.6358026078899301E-2</v>
      </c>
      <c r="L127" s="2">
        <v>4.9593380651901199E-2</v>
      </c>
    </row>
    <row r="128" spans="1:12">
      <c r="A128" s="2" t="s">
        <v>1213</v>
      </c>
      <c r="B128" s="2">
        <v>330149</v>
      </c>
      <c r="C128" s="2" t="s">
        <v>1214</v>
      </c>
      <c r="D128" s="2" t="s">
        <v>1215</v>
      </c>
      <c r="E128" s="2" t="s">
        <v>48</v>
      </c>
      <c r="F128" s="2">
        <v>86130</v>
      </c>
      <c r="G128" s="2">
        <v>1.75393751678724</v>
      </c>
      <c r="H128" s="2">
        <v>0.81059735335457395</v>
      </c>
      <c r="I128" s="2">
        <v>43.25</v>
      </c>
      <c r="J128" s="2">
        <v>3.0991207489540602</v>
      </c>
      <c r="K128" s="2">
        <v>1.9409589700702099E-3</v>
      </c>
      <c r="L128" s="2">
        <v>1.15850988526066E-2</v>
      </c>
    </row>
    <row r="129" spans="1:12">
      <c r="A129" s="2" t="s">
        <v>896</v>
      </c>
      <c r="B129" s="2">
        <v>14282</v>
      </c>
      <c r="C129" s="2" t="s">
        <v>897</v>
      </c>
      <c r="D129" s="2" t="s">
        <v>898</v>
      </c>
      <c r="E129" s="2" t="s">
        <v>23</v>
      </c>
      <c r="F129" s="2">
        <v>7356</v>
      </c>
      <c r="G129" s="2">
        <v>1.7600284622322899</v>
      </c>
      <c r="H129" s="2">
        <v>0.81559875953834005</v>
      </c>
      <c r="I129" s="2">
        <v>83.5</v>
      </c>
      <c r="J129" s="2">
        <v>3.40166651759009</v>
      </c>
      <c r="K129" s="2">
        <v>6.69763117007053E-4</v>
      </c>
      <c r="L129" s="2">
        <v>6.5602438640178003E-3</v>
      </c>
    </row>
    <row r="130" spans="1:12">
      <c r="A130" s="2" t="s">
        <v>819</v>
      </c>
      <c r="B130" s="2">
        <v>19252</v>
      </c>
      <c r="C130" s="2" t="s">
        <v>820</v>
      </c>
      <c r="D130" s="2" t="s">
        <v>821</v>
      </c>
      <c r="E130" s="2" t="s">
        <v>52</v>
      </c>
      <c r="F130" s="2">
        <v>2930</v>
      </c>
      <c r="G130" s="2">
        <v>1.7770137499227501</v>
      </c>
      <c r="H130" s="2">
        <v>0.82945484448905904</v>
      </c>
      <c r="I130" s="2">
        <v>225.25</v>
      </c>
      <c r="J130" s="2">
        <v>4.3556020891452496</v>
      </c>
      <c r="K130" s="4">
        <v>1.3270165016190099E-5</v>
      </c>
      <c r="L130" s="2">
        <v>4.2243358634871697E-4</v>
      </c>
    </row>
    <row r="131" spans="1:12">
      <c r="A131" s="2" t="s">
        <v>1216</v>
      </c>
      <c r="B131" s="2">
        <v>244653</v>
      </c>
      <c r="C131" s="2" t="s">
        <v>1217</v>
      </c>
      <c r="D131" s="2" t="s">
        <v>1218</v>
      </c>
      <c r="E131" s="2" t="s">
        <v>186</v>
      </c>
      <c r="F131" s="2">
        <v>343277</v>
      </c>
      <c r="G131" s="2">
        <v>1.7850604532510099</v>
      </c>
      <c r="H131" s="2">
        <v>0.83597293371017001</v>
      </c>
      <c r="I131" s="2">
        <v>44.62</v>
      </c>
      <c r="J131" s="2">
        <v>3.3679333898417099</v>
      </c>
      <c r="K131" s="2">
        <v>7.5733891269659504E-4</v>
      </c>
      <c r="L131" s="2">
        <v>7.1078362657422903E-3</v>
      </c>
    </row>
    <row r="132" spans="1:12">
      <c r="A132" s="2" t="s">
        <v>1219</v>
      </c>
      <c r="B132" s="2">
        <v>19652</v>
      </c>
      <c r="C132" s="2" t="s">
        <v>1220</v>
      </c>
      <c r="D132" s="2" t="s">
        <v>1221</v>
      </c>
      <c r="E132" s="2" t="s">
        <v>79</v>
      </c>
      <c r="F132" s="2">
        <v>6906</v>
      </c>
      <c r="G132" s="2">
        <v>1.7950222899341901</v>
      </c>
      <c r="H132" s="2">
        <v>0.84400175902206298</v>
      </c>
      <c r="I132" s="2">
        <v>187.92</v>
      </c>
      <c r="J132" s="2">
        <v>2.92418673608414</v>
      </c>
      <c r="K132" s="2">
        <v>3.45357499170751E-3</v>
      </c>
      <c r="L132" s="2">
        <v>1.6174478978834499E-2</v>
      </c>
    </row>
    <row r="133" spans="1:12">
      <c r="A133" s="2" t="s">
        <v>864</v>
      </c>
      <c r="B133" s="2">
        <v>13656</v>
      </c>
      <c r="C133" s="2" t="s">
        <v>865</v>
      </c>
      <c r="D133" s="2" t="s">
        <v>866</v>
      </c>
      <c r="E133" s="2" t="s">
        <v>315</v>
      </c>
      <c r="F133" s="2">
        <v>2469</v>
      </c>
      <c r="G133" s="2">
        <v>1.8215248601515399</v>
      </c>
      <c r="H133" s="2">
        <v>0.86514668510133197</v>
      </c>
      <c r="I133" s="2">
        <v>203.54</v>
      </c>
      <c r="J133" s="2">
        <v>2.36901301863942</v>
      </c>
      <c r="K133" s="2">
        <v>1.78356256399585E-2</v>
      </c>
      <c r="L133" s="2">
        <v>5.2009228965375097E-2</v>
      </c>
    </row>
    <row r="134" spans="1:12">
      <c r="A134" s="2" t="s">
        <v>1222</v>
      </c>
      <c r="B134" s="2">
        <v>13400</v>
      </c>
      <c r="C134" s="2" t="s">
        <v>1223</v>
      </c>
      <c r="D134" s="2" t="s">
        <v>1224</v>
      </c>
      <c r="E134" s="2" t="s">
        <v>23</v>
      </c>
      <c r="F134" s="2">
        <v>9973</v>
      </c>
      <c r="G134" s="2">
        <v>1.89636311027286</v>
      </c>
      <c r="H134" s="2">
        <v>0.92323523387402995</v>
      </c>
      <c r="I134" s="2">
        <v>73.42</v>
      </c>
      <c r="J134" s="2">
        <v>3.32792811410398</v>
      </c>
      <c r="K134" s="2">
        <v>8.7494440186484403E-4</v>
      </c>
      <c r="L134" s="2">
        <v>7.7727618956365298E-3</v>
      </c>
    </row>
    <row r="135" spans="1:12">
      <c r="A135" s="2" t="s">
        <v>1225</v>
      </c>
      <c r="B135" s="2">
        <v>192176</v>
      </c>
      <c r="C135" s="2" t="s">
        <v>1226</v>
      </c>
      <c r="D135" s="2" t="s">
        <v>1227</v>
      </c>
      <c r="E135" s="2" t="s">
        <v>79</v>
      </c>
      <c r="F135" s="2">
        <v>26360</v>
      </c>
      <c r="G135" s="2">
        <v>1.9023905561824901</v>
      </c>
      <c r="H135" s="2">
        <v>0.92781345840977303</v>
      </c>
      <c r="I135" s="2">
        <v>784.54</v>
      </c>
      <c r="J135" s="2">
        <v>4.8581470254555503</v>
      </c>
      <c r="K135" s="4">
        <v>1.18489412812034E-6</v>
      </c>
      <c r="L135" s="4">
        <v>7.5438259490328197E-5</v>
      </c>
    </row>
    <row r="136" spans="1:12">
      <c r="A136" s="2" t="s">
        <v>1228</v>
      </c>
      <c r="B136" s="2">
        <v>22138</v>
      </c>
      <c r="C136" s="2" t="s">
        <v>1229</v>
      </c>
      <c r="D136" s="2" t="s">
        <v>1230</v>
      </c>
      <c r="E136" s="2" t="s">
        <v>159</v>
      </c>
      <c r="F136" s="2">
        <v>278568</v>
      </c>
      <c r="G136" s="2">
        <v>1.9055198833898499</v>
      </c>
      <c r="H136" s="2">
        <v>0.93018466221371998</v>
      </c>
      <c r="I136" s="2">
        <v>268.17</v>
      </c>
      <c r="J136" s="2">
        <v>2.0097865796615402</v>
      </c>
      <c r="K136" s="2">
        <v>4.4453781783225101E-2</v>
      </c>
      <c r="L136" s="2">
        <v>9.0880070935373106E-2</v>
      </c>
    </row>
    <row r="137" spans="1:12">
      <c r="A137" s="2" t="s">
        <v>1231</v>
      </c>
      <c r="B137" s="2">
        <v>280668</v>
      </c>
      <c r="C137" s="2" t="s">
        <v>1232</v>
      </c>
      <c r="D137" s="2" t="s">
        <v>1233</v>
      </c>
      <c r="E137" s="2" t="s">
        <v>48</v>
      </c>
      <c r="F137" s="2">
        <v>3496</v>
      </c>
      <c r="G137" s="2">
        <v>1.9184181696939799</v>
      </c>
      <c r="H137" s="2">
        <v>0.93991722796155697</v>
      </c>
      <c r="I137" s="2">
        <v>43.33</v>
      </c>
      <c r="J137" s="2">
        <v>4.00776188280481</v>
      </c>
      <c r="K137" s="4">
        <v>6.1296875174998E-5</v>
      </c>
      <c r="L137" s="2">
        <v>1.2323898061499599E-3</v>
      </c>
    </row>
    <row r="138" spans="1:12">
      <c r="A138" s="2" t="s">
        <v>538</v>
      </c>
      <c r="B138" s="2">
        <v>12747</v>
      </c>
      <c r="C138" s="2" t="s">
        <v>539</v>
      </c>
      <c r="D138" s="2" t="s">
        <v>540</v>
      </c>
      <c r="E138" s="2" t="s">
        <v>169</v>
      </c>
      <c r="F138" s="2">
        <v>13878</v>
      </c>
      <c r="G138" s="2">
        <v>1.9375437297172999</v>
      </c>
      <c r="H138" s="2">
        <v>0.95422887190137495</v>
      </c>
      <c r="I138" s="2">
        <v>612.71</v>
      </c>
      <c r="J138" s="2">
        <v>5.3292521138750804</v>
      </c>
      <c r="K138" s="4">
        <v>9.8618020495026194E-8</v>
      </c>
      <c r="L138" s="4">
        <v>9.4180209572750002E-6</v>
      </c>
    </row>
    <row r="139" spans="1:12">
      <c r="A139" s="2" t="s">
        <v>1234</v>
      </c>
      <c r="B139" s="2">
        <v>224697</v>
      </c>
      <c r="C139" s="2" t="s">
        <v>1235</v>
      </c>
      <c r="D139" s="2" t="s">
        <v>1236</v>
      </c>
      <c r="E139" s="2" t="s">
        <v>52</v>
      </c>
      <c r="F139" s="2">
        <v>29579</v>
      </c>
      <c r="G139" s="2">
        <v>1.93762967077092</v>
      </c>
      <c r="H139" s="2">
        <v>0.95429286218984599</v>
      </c>
      <c r="I139" s="2">
        <v>74.58</v>
      </c>
      <c r="J139" s="2">
        <v>4.3047306039299498</v>
      </c>
      <c r="K139" s="4">
        <v>1.6718905925325199E-5</v>
      </c>
      <c r="L139" s="2">
        <v>4.9127862026724799E-4</v>
      </c>
    </row>
    <row r="140" spans="1:12">
      <c r="A140" s="2" t="s">
        <v>1237</v>
      </c>
      <c r="B140" s="2">
        <v>110962</v>
      </c>
      <c r="C140" s="2" t="s">
        <v>1238</v>
      </c>
      <c r="D140" s="2" t="s">
        <v>1239</v>
      </c>
      <c r="E140" s="2" t="s">
        <v>59</v>
      </c>
      <c r="F140" s="2">
        <v>7063</v>
      </c>
      <c r="G140" s="2">
        <v>1.95811544569565</v>
      </c>
      <c r="H140" s="2">
        <v>0.96946582521879199</v>
      </c>
      <c r="I140" s="2">
        <v>80.290000000000006</v>
      </c>
      <c r="J140" s="2">
        <v>2.6419403850587502</v>
      </c>
      <c r="K140" s="2">
        <v>8.2432563819732699E-3</v>
      </c>
      <c r="L140" s="2">
        <v>2.99897517896551E-2</v>
      </c>
    </row>
    <row r="141" spans="1:12">
      <c r="A141" s="2" t="s">
        <v>1240</v>
      </c>
      <c r="B141" s="2">
        <v>17454</v>
      </c>
      <c r="C141" s="2" t="s">
        <v>1241</v>
      </c>
      <c r="D141" s="2" t="s">
        <v>1242</v>
      </c>
      <c r="E141" s="2" t="s">
        <v>44</v>
      </c>
      <c r="F141" s="2">
        <v>23728</v>
      </c>
      <c r="G141" s="2">
        <v>1.9628548177024301</v>
      </c>
      <c r="H141" s="2">
        <v>0.97295346800191695</v>
      </c>
      <c r="I141" s="2">
        <v>57.25</v>
      </c>
      <c r="J141" s="2">
        <v>2.7026139788313701</v>
      </c>
      <c r="K141" s="2">
        <v>6.8796592639273702E-3</v>
      </c>
      <c r="L141" s="2">
        <v>2.72343777004318E-2</v>
      </c>
    </row>
    <row r="142" spans="1:12">
      <c r="A142" s="2" t="s">
        <v>1243</v>
      </c>
      <c r="B142" s="2">
        <v>75202</v>
      </c>
      <c r="C142" s="2" t="s">
        <v>1244</v>
      </c>
      <c r="D142" s="2" t="s">
        <v>1245</v>
      </c>
      <c r="E142" s="2" t="s">
        <v>52</v>
      </c>
      <c r="F142" s="2">
        <v>12291</v>
      </c>
      <c r="G142" s="2">
        <v>1.96614684536599</v>
      </c>
      <c r="H142" s="2">
        <v>0.97537107608835005</v>
      </c>
      <c r="I142" s="2">
        <v>238.38</v>
      </c>
      <c r="J142" s="2">
        <v>3.9737845704686898</v>
      </c>
      <c r="K142" s="4">
        <v>7.0739550229502397E-5</v>
      </c>
      <c r="L142" s="2">
        <v>1.3511254093835001E-3</v>
      </c>
    </row>
    <row r="143" spans="1:12">
      <c r="A143" s="2" t="s">
        <v>1246</v>
      </c>
      <c r="B143" s="2">
        <v>241116</v>
      </c>
      <c r="C143" s="2" t="s">
        <v>1247</v>
      </c>
      <c r="D143" s="2" t="s">
        <v>1248</v>
      </c>
      <c r="E143" s="2" t="s">
        <v>169</v>
      </c>
      <c r="F143" s="2">
        <v>33529</v>
      </c>
      <c r="G143" s="2">
        <v>1.96948361709812</v>
      </c>
      <c r="H143" s="2">
        <v>0.97781741612453499</v>
      </c>
      <c r="I143" s="2">
        <v>64.38</v>
      </c>
      <c r="J143" s="2">
        <v>3.5760020857966399</v>
      </c>
      <c r="K143" s="2">
        <v>3.4888886783692098E-4</v>
      </c>
      <c r="L143" s="2">
        <v>4.0386529549607201E-3</v>
      </c>
    </row>
    <row r="144" spans="1:12">
      <c r="A144" s="2" t="s">
        <v>1249</v>
      </c>
      <c r="B144" s="2">
        <v>382073</v>
      </c>
      <c r="C144" s="2" t="s">
        <v>1250</v>
      </c>
      <c r="D144" s="2" t="s">
        <v>1251</v>
      </c>
      <c r="E144" s="2" t="s">
        <v>86</v>
      </c>
      <c r="F144" s="2">
        <v>8411</v>
      </c>
      <c r="G144" s="2">
        <v>1.97419684908967</v>
      </c>
      <c r="H144" s="2">
        <v>0.98126584949359397</v>
      </c>
      <c r="I144" s="2">
        <v>49.08</v>
      </c>
      <c r="J144" s="2">
        <v>4.0415973579315398</v>
      </c>
      <c r="K144" s="4">
        <v>5.3088331373260501E-5</v>
      </c>
      <c r="L144" s="2">
        <v>1.1487754831608599E-3</v>
      </c>
    </row>
    <row r="145" spans="1:12">
      <c r="A145" s="2" t="s">
        <v>1252</v>
      </c>
      <c r="B145" s="2">
        <v>240069</v>
      </c>
      <c r="C145" s="2" t="s">
        <v>1253</v>
      </c>
      <c r="D145" s="2" t="s">
        <v>1254</v>
      </c>
      <c r="E145" s="2" t="s">
        <v>52</v>
      </c>
      <c r="F145" s="2">
        <v>4096</v>
      </c>
      <c r="G145" s="2">
        <v>2.1545194730657</v>
      </c>
      <c r="H145" s="2">
        <v>1.1073661379323301</v>
      </c>
      <c r="I145" s="2">
        <v>66.040000000000006</v>
      </c>
      <c r="J145" s="2">
        <v>3.26512820696365</v>
      </c>
      <c r="K145" s="2">
        <v>1.0941454038186601E-3</v>
      </c>
      <c r="L145" s="2">
        <v>8.7075738387235105E-3</v>
      </c>
    </row>
    <row r="146" spans="1:12">
      <c r="A146" s="2" t="s">
        <v>1255</v>
      </c>
      <c r="B146" s="2">
        <v>216441</v>
      </c>
      <c r="C146" s="2" t="s">
        <v>1256</v>
      </c>
      <c r="D146" s="2" t="s">
        <v>1257</v>
      </c>
      <c r="E146" s="2" t="s">
        <v>59</v>
      </c>
      <c r="F146" s="2">
        <v>8220</v>
      </c>
      <c r="G146" s="2">
        <v>2.1840561238772098</v>
      </c>
      <c r="H146" s="2">
        <v>1.1270099297920999</v>
      </c>
      <c r="I146" s="2">
        <v>58.88</v>
      </c>
      <c r="J146" s="2">
        <v>2.0556911539316101</v>
      </c>
      <c r="K146" s="2">
        <v>3.9812295133109799E-2</v>
      </c>
      <c r="L146" s="2">
        <v>8.4966059432700705E-2</v>
      </c>
    </row>
    <row r="147" spans="1:12">
      <c r="A147" s="2" t="s">
        <v>1258</v>
      </c>
      <c r="B147" s="2"/>
      <c r="C147" s="2" t="s">
        <v>1259</v>
      </c>
      <c r="D147" s="2"/>
      <c r="E147" s="2" t="s">
        <v>1260</v>
      </c>
      <c r="F147" s="2">
        <v>7501</v>
      </c>
      <c r="G147" s="2">
        <v>2.23126136104145</v>
      </c>
      <c r="H147" s="2">
        <v>1.15785951501353</v>
      </c>
      <c r="I147" s="2">
        <v>417.67</v>
      </c>
      <c r="J147" s="2">
        <v>4.6789171655766397</v>
      </c>
      <c r="K147" s="4">
        <v>2.8839391485609401E-6</v>
      </c>
      <c r="L147" s="2">
        <v>1.5738067925003999E-4</v>
      </c>
    </row>
    <row r="148" spans="1:12">
      <c r="A148" s="2" t="s">
        <v>882</v>
      </c>
      <c r="B148" s="2">
        <v>15370</v>
      </c>
      <c r="C148" s="2" t="s">
        <v>883</v>
      </c>
      <c r="D148" s="2" t="s">
        <v>884</v>
      </c>
      <c r="E148" s="2" t="s">
        <v>152</v>
      </c>
      <c r="F148" s="2">
        <v>7947</v>
      </c>
      <c r="G148" s="2">
        <v>2.2603104617683001</v>
      </c>
      <c r="H148" s="2">
        <v>1.1765209456013701</v>
      </c>
      <c r="I148" s="2">
        <v>806.08</v>
      </c>
      <c r="J148" s="2">
        <v>3.1378739659704502</v>
      </c>
      <c r="K148" s="2">
        <v>1.7017803387665599E-3</v>
      </c>
      <c r="L148" s="2">
        <v>1.12082774036004E-2</v>
      </c>
    </row>
    <row r="149" spans="1:12">
      <c r="A149" s="2" t="s">
        <v>899</v>
      </c>
      <c r="B149" s="2">
        <v>72287</v>
      </c>
      <c r="C149" s="2" t="s">
        <v>900</v>
      </c>
      <c r="D149" s="2" t="s">
        <v>901</v>
      </c>
      <c r="E149" s="2" t="s">
        <v>23</v>
      </c>
      <c r="F149" s="2">
        <v>11045</v>
      </c>
      <c r="G149" s="2">
        <v>2.32103961598076</v>
      </c>
      <c r="H149" s="2">
        <v>1.21477114710774</v>
      </c>
      <c r="I149" s="2">
        <v>43.71</v>
      </c>
      <c r="J149" s="2">
        <v>2.52898950154492</v>
      </c>
      <c r="K149" s="2">
        <v>1.1439144882029101E-2</v>
      </c>
      <c r="L149" s="2">
        <v>3.8670383583496601E-2</v>
      </c>
    </row>
    <row r="150" spans="1:12">
      <c r="A150" s="2" t="s">
        <v>867</v>
      </c>
      <c r="B150" s="2">
        <v>11838</v>
      </c>
      <c r="C150" s="2" t="s">
        <v>868</v>
      </c>
      <c r="D150" s="2" t="s">
        <v>869</v>
      </c>
      <c r="E150" s="2" t="s">
        <v>152</v>
      </c>
      <c r="F150" s="2">
        <v>3488</v>
      </c>
      <c r="G150" s="2">
        <v>2.3349361894693099</v>
      </c>
      <c r="H150" s="2">
        <v>1.2233831236419599</v>
      </c>
      <c r="I150" s="2">
        <v>2277.79</v>
      </c>
      <c r="J150" s="2">
        <v>3.78189406794711</v>
      </c>
      <c r="K150" s="2">
        <v>1.55639596628717E-4</v>
      </c>
      <c r="L150" s="2">
        <v>2.2867048427757599E-3</v>
      </c>
    </row>
    <row r="151" spans="1:12">
      <c r="A151" s="2" t="s">
        <v>143</v>
      </c>
      <c r="B151" s="2">
        <v>232798</v>
      </c>
      <c r="C151" s="2" t="s">
        <v>144</v>
      </c>
      <c r="D151" s="2" t="s">
        <v>145</v>
      </c>
      <c r="E151" s="2" t="s">
        <v>23</v>
      </c>
      <c r="F151" s="2">
        <v>11139</v>
      </c>
      <c r="G151" s="2">
        <v>2.4236229930503099</v>
      </c>
      <c r="H151" s="2">
        <v>1.2771652976729999</v>
      </c>
      <c r="I151" s="2">
        <v>733.08</v>
      </c>
      <c r="J151" s="2">
        <v>5.3775781689409596</v>
      </c>
      <c r="K151" s="4">
        <v>7.5494439406724104E-8</v>
      </c>
      <c r="L151" s="4">
        <v>9.4180209572750002E-6</v>
      </c>
    </row>
    <row r="152" spans="1:12">
      <c r="A152" s="2" t="s">
        <v>704</v>
      </c>
      <c r="B152" s="2">
        <v>50782</v>
      </c>
      <c r="C152" s="2" t="s">
        <v>705</v>
      </c>
      <c r="D152" s="2" t="s">
        <v>706</v>
      </c>
      <c r="E152" s="2" t="s">
        <v>52</v>
      </c>
      <c r="F152" s="2">
        <v>8374</v>
      </c>
      <c r="G152" s="2">
        <v>2.4267969084472698</v>
      </c>
      <c r="H152" s="2">
        <v>1.2790533786020499</v>
      </c>
      <c r="I152" s="2">
        <v>127.75</v>
      </c>
      <c r="J152" s="2">
        <v>3.5817897785684201</v>
      </c>
      <c r="K152" s="2">
        <v>3.4124834459403798E-4</v>
      </c>
      <c r="L152" s="2">
        <v>4.0386529549607201E-3</v>
      </c>
    </row>
    <row r="153" spans="1:12">
      <c r="A153" s="2" t="s">
        <v>1261</v>
      </c>
      <c r="B153" s="2">
        <v>19649</v>
      </c>
      <c r="C153" s="2" t="s">
        <v>1262</v>
      </c>
      <c r="D153" s="2" t="s">
        <v>1263</v>
      </c>
      <c r="E153" s="2" t="s">
        <v>86</v>
      </c>
      <c r="F153" s="2">
        <v>17578</v>
      </c>
      <c r="G153" s="2">
        <v>2.6456543253955398</v>
      </c>
      <c r="H153" s="2">
        <v>1.4036245749892899</v>
      </c>
      <c r="I153" s="2">
        <v>124.67</v>
      </c>
      <c r="J153" s="2">
        <v>4.3724737906109601</v>
      </c>
      <c r="K153" s="4">
        <v>1.2284656868583601E-5</v>
      </c>
      <c r="L153" s="2">
        <v>4.2243358634871697E-4</v>
      </c>
    </row>
    <row r="154" spans="1:12">
      <c r="A154" s="2" t="s">
        <v>1264</v>
      </c>
      <c r="B154" s="2">
        <v>12814</v>
      </c>
      <c r="C154" s="2" t="s">
        <v>1265</v>
      </c>
      <c r="D154" s="2" t="s">
        <v>1266</v>
      </c>
      <c r="E154" s="2" t="s">
        <v>44</v>
      </c>
      <c r="F154" s="2">
        <v>190179</v>
      </c>
      <c r="G154" s="2">
        <v>2.8016299512501601</v>
      </c>
      <c r="H154" s="2">
        <v>1.4862664123168301</v>
      </c>
      <c r="I154" s="2">
        <v>72.459999999999994</v>
      </c>
      <c r="J154" s="2">
        <v>5.1180607560603102</v>
      </c>
      <c r="K154" s="4">
        <v>3.0869317158470002E-7</v>
      </c>
      <c r="L154" s="4">
        <v>2.35841583090711E-5</v>
      </c>
    </row>
    <row r="155" spans="1:12">
      <c r="A155" s="2" t="s">
        <v>905</v>
      </c>
      <c r="B155" s="2">
        <v>14281</v>
      </c>
      <c r="C155" s="2" t="s">
        <v>906</v>
      </c>
      <c r="D155" s="2" t="s">
        <v>907</v>
      </c>
      <c r="E155" s="2" t="s">
        <v>28</v>
      </c>
      <c r="F155" s="2">
        <v>3384</v>
      </c>
      <c r="G155" s="2">
        <v>2.9674842012146598</v>
      </c>
      <c r="H155" s="2">
        <v>1.5692403490281099</v>
      </c>
      <c r="I155" s="2">
        <v>298.04000000000002</v>
      </c>
      <c r="J155" s="2">
        <v>3.00446410964829</v>
      </c>
      <c r="K155" s="2">
        <v>2.6604914572901598E-3</v>
      </c>
      <c r="L155" s="2">
        <v>1.37338883335789E-2</v>
      </c>
    </row>
    <row r="156" spans="1:12">
      <c r="A156" s="2" t="s">
        <v>908</v>
      </c>
      <c r="B156" s="2">
        <v>13654</v>
      </c>
      <c r="C156" s="2" t="s">
        <v>909</v>
      </c>
      <c r="D156" s="2" t="s">
        <v>910</v>
      </c>
      <c r="E156" s="2" t="s">
        <v>59</v>
      </c>
      <c r="F156" s="2">
        <v>6714</v>
      </c>
      <c r="G156" s="2">
        <v>3.7324614696971099</v>
      </c>
      <c r="H156" s="2">
        <v>1.90012736745591</v>
      </c>
      <c r="I156" s="2">
        <v>60.04</v>
      </c>
      <c r="J156" s="2">
        <v>6.5623751799554704</v>
      </c>
      <c r="K156" s="4">
        <v>5.2957365766913902E-11</v>
      </c>
      <c r="L156" s="4">
        <v>2.0229713722961101E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26447-6CD7-424E-A418-D23354E09D8B}">
  <dimension ref="A1:N149"/>
  <sheetViews>
    <sheetView workbookViewId="0">
      <selection activeCell="D1" sqref="D1:D1048576"/>
    </sheetView>
  </sheetViews>
  <sheetFormatPr baseColWidth="10" defaultRowHeight="16"/>
  <sheetData>
    <row r="1" spans="1:14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M1" t="s">
        <v>19</v>
      </c>
      <c r="N1">
        <f>SUM(N2:N3)</f>
        <v>148</v>
      </c>
    </row>
    <row r="2" spans="1:14">
      <c r="A2" s="1" t="s">
        <v>25</v>
      </c>
      <c r="B2" s="1">
        <v>22018</v>
      </c>
      <c r="C2" s="1" t="s">
        <v>26</v>
      </c>
      <c r="D2" s="1" t="s">
        <v>27</v>
      </c>
      <c r="E2" s="1" t="s">
        <v>28</v>
      </c>
      <c r="F2" s="1">
        <v>77966</v>
      </c>
      <c r="G2" s="1">
        <v>-3.6177519650901</v>
      </c>
      <c r="H2" s="1">
        <v>6.5064685282270704E-4</v>
      </c>
      <c r="I2" s="1"/>
      <c r="J2" s="1">
        <v>425.38</v>
      </c>
      <c r="K2" s="1">
        <v>1.73602461675753E-2</v>
      </c>
      <c r="M2" t="s">
        <v>24</v>
      </c>
      <c r="N2" s="1">
        <v>79</v>
      </c>
    </row>
    <row r="3" spans="1:14">
      <c r="A3" s="1" t="s">
        <v>288</v>
      </c>
      <c r="B3" s="1">
        <v>54711</v>
      </c>
      <c r="C3" s="1" t="s">
        <v>289</v>
      </c>
      <c r="D3" s="1" t="s">
        <v>290</v>
      </c>
      <c r="E3" s="1" t="s">
        <v>159</v>
      </c>
      <c r="F3" s="1">
        <v>13668</v>
      </c>
      <c r="G3" s="1">
        <v>-2.1827699957498199</v>
      </c>
      <c r="H3" s="1">
        <v>4.1549273301194199E-2</v>
      </c>
      <c r="I3" s="1">
        <v>0.230213293084572</v>
      </c>
      <c r="J3" s="1">
        <v>55.12</v>
      </c>
      <c r="K3" s="1">
        <v>0.164651073733104</v>
      </c>
      <c r="M3" t="s">
        <v>29</v>
      </c>
      <c r="N3" s="2">
        <v>69</v>
      </c>
    </row>
    <row r="4" spans="1:14">
      <c r="A4" s="1" t="s">
        <v>291</v>
      </c>
      <c r="B4" s="1">
        <v>237412</v>
      </c>
      <c r="C4" s="1" t="s">
        <v>292</v>
      </c>
      <c r="D4" s="1" t="s">
        <v>293</v>
      </c>
      <c r="E4" s="1" t="s">
        <v>59</v>
      </c>
      <c r="F4" s="1">
        <v>68628</v>
      </c>
      <c r="G4" s="1">
        <v>-2.0032794295476002</v>
      </c>
      <c r="H4" s="1">
        <v>1.55540855151777E-2</v>
      </c>
      <c r="I4" s="1">
        <v>0.25439323605104203</v>
      </c>
      <c r="J4" s="1">
        <v>75.709999999999994</v>
      </c>
      <c r="K4" s="1">
        <v>0.105385420995268</v>
      </c>
    </row>
    <row r="5" spans="1:14">
      <c r="A5" s="1" t="s">
        <v>294</v>
      </c>
      <c r="B5" s="1">
        <v>16154</v>
      </c>
      <c r="C5" s="1" t="s">
        <v>295</v>
      </c>
      <c r="D5" s="1" t="s">
        <v>296</v>
      </c>
      <c r="E5" s="1" t="s">
        <v>86</v>
      </c>
      <c r="F5" s="1">
        <v>15313</v>
      </c>
      <c r="G5" s="1">
        <v>-1.94684263760237</v>
      </c>
      <c r="H5" s="1">
        <v>6.8557111235235599E-3</v>
      </c>
      <c r="I5" s="1">
        <v>0.35674872767482901</v>
      </c>
      <c r="J5" s="1">
        <v>61.58</v>
      </c>
      <c r="K5" s="1">
        <v>6.6375748605023502E-2</v>
      </c>
    </row>
    <row r="6" spans="1:14">
      <c r="A6" s="1" t="s">
        <v>297</v>
      </c>
      <c r="B6" s="1">
        <v>212073</v>
      </c>
      <c r="C6" s="1" t="s">
        <v>298</v>
      </c>
      <c r="D6" s="1" t="s">
        <v>299</v>
      </c>
      <c r="E6" s="1" t="s">
        <v>28</v>
      </c>
      <c r="F6" s="1">
        <v>79861</v>
      </c>
      <c r="G6" s="1">
        <v>-1.58330044588243</v>
      </c>
      <c r="H6" s="1">
        <v>1.5708859702346301E-2</v>
      </c>
      <c r="I6" s="1">
        <v>0.50039440968879101</v>
      </c>
      <c r="J6" s="1">
        <v>64.540000000000006</v>
      </c>
      <c r="K6" s="1">
        <v>0.105385420995268</v>
      </c>
    </row>
    <row r="7" spans="1:14">
      <c r="A7" s="1" t="s">
        <v>300</v>
      </c>
      <c r="B7" s="1">
        <v>75801</v>
      </c>
      <c r="C7" s="1" t="s">
        <v>301</v>
      </c>
      <c r="D7" s="1" t="s">
        <v>302</v>
      </c>
      <c r="E7" s="1" t="s">
        <v>28</v>
      </c>
      <c r="F7" s="1">
        <v>59666</v>
      </c>
      <c r="G7" s="1">
        <v>-1.5441763833303399</v>
      </c>
      <c r="H7" s="1">
        <v>3.8793561513250398E-2</v>
      </c>
      <c r="I7" s="1">
        <v>0.34545095922084101</v>
      </c>
      <c r="J7" s="1">
        <v>104.92</v>
      </c>
      <c r="K7" s="1">
        <v>0.15814408808272401</v>
      </c>
    </row>
    <row r="8" spans="1:14">
      <c r="A8" s="1" t="s">
        <v>303</v>
      </c>
      <c r="B8" s="1">
        <v>14173</v>
      </c>
      <c r="C8" s="1" t="s">
        <v>304</v>
      </c>
      <c r="D8" s="1" t="s">
        <v>305</v>
      </c>
      <c r="E8" s="1" t="s">
        <v>44</v>
      </c>
      <c r="F8" s="1">
        <v>61763</v>
      </c>
      <c r="G8" s="1">
        <v>-1.5371616967928701</v>
      </c>
      <c r="H8" s="1">
        <v>4.67103093906968E-2</v>
      </c>
      <c r="I8" s="1">
        <v>0.35332057421469598</v>
      </c>
      <c r="J8" s="1">
        <v>152.66999999999999</v>
      </c>
      <c r="K8" s="1">
        <v>0.17766599821818599</v>
      </c>
    </row>
    <row r="9" spans="1:14">
      <c r="A9" s="1" t="s">
        <v>306</v>
      </c>
      <c r="B9" s="1">
        <v>100017</v>
      </c>
      <c r="C9" s="1" t="s">
        <v>307</v>
      </c>
      <c r="D9" s="1" t="s">
        <v>308</v>
      </c>
      <c r="E9" s="1" t="s">
        <v>66</v>
      </c>
      <c r="F9" s="1">
        <v>26471</v>
      </c>
      <c r="G9" s="1">
        <v>-1.5355105405371099</v>
      </c>
      <c r="H9" s="1">
        <v>1.5676582753927699E-2</v>
      </c>
      <c r="I9" s="1">
        <v>0.43004305388681302</v>
      </c>
      <c r="J9" s="1">
        <v>64</v>
      </c>
      <c r="K9" s="1">
        <v>0.105385420995268</v>
      </c>
    </row>
    <row r="10" spans="1:14">
      <c r="A10" s="1" t="s">
        <v>309</v>
      </c>
      <c r="B10" s="1">
        <v>12014</v>
      </c>
      <c r="C10" s="1" t="s">
        <v>310</v>
      </c>
      <c r="D10" s="1" t="s">
        <v>311</v>
      </c>
      <c r="E10" s="1" t="s">
        <v>66</v>
      </c>
      <c r="F10" s="1">
        <v>347305</v>
      </c>
      <c r="G10" s="1">
        <v>-1.4551975485755899</v>
      </c>
      <c r="H10" s="1">
        <v>1.0726880305859301E-2</v>
      </c>
      <c r="I10" s="1">
        <v>0.39800847325137401</v>
      </c>
      <c r="J10" s="1">
        <v>157.88</v>
      </c>
      <c r="K10" s="1">
        <v>8.6219830382944299E-2</v>
      </c>
    </row>
    <row r="11" spans="1:14">
      <c r="A11" s="1" t="s">
        <v>312</v>
      </c>
      <c r="B11" s="1">
        <v>114142</v>
      </c>
      <c r="C11" s="1" t="s">
        <v>313</v>
      </c>
      <c r="D11" s="1" t="s">
        <v>314</v>
      </c>
      <c r="E11" s="1" t="s">
        <v>315</v>
      </c>
      <c r="F11" s="1">
        <v>540629</v>
      </c>
      <c r="G11" s="1">
        <v>-1.3571072574196701</v>
      </c>
      <c r="H11" s="1">
        <v>3.5598335089392602E-3</v>
      </c>
      <c r="I11" s="1">
        <v>0.41147194687215199</v>
      </c>
      <c r="J11" s="1">
        <v>58</v>
      </c>
      <c r="K11" s="1">
        <v>4.8328650194526E-2</v>
      </c>
    </row>
    <row r="12" spans="1:14">
      <c r="A12" s="1" t="s">
        <v>316</v>
      </c>
      <c r="B12" s="1">
        <v>225215</v>
      </c>
      <c r="C12" s="1" t="s">
        <v>317</v>
      </c>
      <c r="D12" s="1" t="s">
        <v>318</v>
      </c>
      <c r="E12" s="1" t="s">
        <v>86</v>
      </c>
      <c r="F12" s="1">
        <v>9908</v>
      </c>
      <c r="G12" s="1">
        <v>-1.2009474315873101</v>
      </c>
      <c r="H12" s="1">
        <v>2.0468334713284402E-2</v>
      </c>
      <c r="I12" s="1">
        <v>0.56626841234838299</v>
      </c>
      <c r="J12" s="1">
        <v>170.83</v>
      </c>
      <c r="K12" s="1">
        <v>0.11897913430804501</v>
      </c>
    </row>
    <row r="13" spans="1:14">
      <c r="A13" s="1" t="s">
        <v>38</v>
      </c>
      <c r="B13" s="1">
        <v>629059</v>
      </c>
      <c r="C13" s="1" t="s">
        <v>39</v>
      </c>
      <c r="D13" s="1" t="s">
        <v>40</v>
      </c>
      <c r="E13" s="1" t="s">
        <v>37</v>
      </c>
      <c r="F13" s="1">
        <v>52750</v>
      </c>
      <c r="G13" s="1">
        <v>-1.1717075988471399</v>
      </c>
      <c r="H13" s="1">
        <v>8.1294344437480702E-4</v>
      </c>
      <c r="I13" s="1">
        <v>0.48754796389541499</v>
      </c>
      <c r="J13" s="1">
        <v>171.71</v>
      </c>
      <c r="K13" s="1">
        <v>1.9239661516870399E-2</v>
      </c>
    </row>
    <row r="14" spans="1:14">
      <c r="A14" s="1" t="s">
        <v>319</v>
      </c>
      <c r="B14" s="1">
        <v>65115</v>
      </c>
      <c r="C14" s="1" t="s">
        <v>320</v>
      </c>
      <c r="D14" s="1" t="s">
        <v>321</v>
      </c>
      <c r="E14" s="1" t="s">
        <v>186</v>
      </c>
      <c r="F14" s="1">
        <v>48681</v>
      </c>
      <c r="G14" s="1">
        <v>-1.1381437190814701</v>
      </c>
      <c r="H14" s="1">
        <v>3.4471997522489903E-2</v>
      </c>
      <c r="I14" s="1">
        <v>0.46725976931028701</v>
      </c>
      <c r="J14" s="1">
        <v>86.67</v>
      </c>
      <c r="K14" s="1">
        <v>0.151471084692093</v>
      </c>
    </row>
    <row r="15" spans="1:14">
      <c r="A15" s="1" t="s">
        <v>322</v>
      </c>
      <c r="B15" s="1">
        <v>66793</v>
      </c>
      <c r="C15" s="1" t="s">
        <v>323</v>
      </c>
      <c r="D15" s="1" t="s">
        <v>324</v>
      </c>
      <c r="E15" s="1" t="s">
        <v>325</v>
      </c>
      <c r="F15" s="1">
        <v>19243</v>
      </c>
      <c r="G15" s="1">
        <v>-1.06237659548824</v>
      </c>
      <c r="H15" s="1">
        <v>8.7406540202950196E-3</v>
      </c>
      <c r="I15" s="1">
        <v>0.53236213840887803</v>
      </c>
      <c r="J15" s="1">
        <v>175.46</v>
      </c>
      <c r="K15" s="1">
        <v>7.5222598235266294E-2</v>
      </c>
    </row>
    <row r="16" spans="1:14">
      <c r="A16" s="1" t="s">
        <v>326</v>
      </c>
      <c r="B16" s="1">
        <v>67867</v>
      </c>
      <c r="C16" s="1" t="s">
        <v>327</v>
      </c>
      <c r="D16" s="1" t="s">
        <v>328</v>
      </c>
      <c r="E16" s="1" t="s">
        <v>23</v>
      </c>
      <c r="F16" s="1">
        <v>131859</v>
      </c>
      <c r="G16" s="1">
        <v>-1.0515187630080201</v>
      </c>
      <c r="H16" s="3">
        <v>5.6566144018339601E-6</v>
      </c>
      <c r="I16" s="1">
        <v>0.50472929347632201</v>
      </c>
      <c r="J16" s="1">
        <v>308.08</v>
      </c>
      <c r="K16" s="1">
        <v>8.9130720620228196E-4</v>
      </c>
    </row>
    <row r="17" spans="1:11">
      <c r="A17" s="1" t="s">
        <v>41</v>
      </c>
      <c r="B17" s="1">
        <v>118449</v>
      </c>
      <c r="C17" s="1" t="s">
        <v>42</v>
      </c>
      <c r="D17" s="1" t="s">
        <v>43</v>
      </c>
      <c r="E17" s="1" t="s">
        <v>44</v>
      </c>
      <c r="F17" s="1">
        <v>159631</v>
      </c>
      <c r="G17" s="1">
        <v>-1.05008842087045</v>
      </c>
      <c r="H17" s="1">
        <v>2.0762821792172401E-2</v>
      </c>
      <c r="I17" s="1">
        <v>0.54320910944082701</v>
      </c>
      <c r="J17" s="1">
        <v>63.92</v>
      </c>
      <c r="K17" s="1">
        <v>0.11897913430804501</v>
      </c>
    </row>
    <row r="18" spans="1:11">
      <c r="A18" s="1" t="s">
        <v>83</v>
      </c>
      <c r="B18" s="1">
        <v>71742</v>
      </c>
      <c r="C18" s="1" t="s">
        <v>84</v>
      </c>
      <c r="D18" s="1" t="s">
        <v>85</v>
      </c>
      <c r="E18" s="1" t="s">
        <v>86</v>
      </c>
      <c r="F18" s="1">
        <v>6782</v>
      </c>
      <c r="G18" s="1">
        <v>-1.0197980433607601</v>
      </c>
      <c r="H18" s="1">
        <v>7.8061402865086497E-3</v>
      </c>
      <c r="I18" s="1">
        <v>0.50896789786684804</v>
      </c>
      <c r="J18" s="1">
        <v>103.12</v>
      </c>
      <c r="K18" s="1">
        <v>7.0969969453376497E-2</v>
      </c>
    </row>
    <row r="19" spans="1:11">
      <c r="A19" s="1" t="s">
        <v>329</v>
      </c>
      <c r="B19" s="1">
        <v>100163</v>
      </c>
      <c r="C19" s="1" t="s">
        <v>330</v>
      </c>
      <c r="D19" s="1" t="s">
        <v>331</v>
      </c>
      <c r="E19" s="1" t="s">
        <v>66</v>
      </c>
      <c r="F19" s="1">
        <v>31094</v>
      </c>
      <c r="G19" s="1">
        <v>-0.974029278165358</v>
      </c>
      <c r="H19" s="1">
        <v>4.8665767643935598E-2</v>
      </c>
      <c r="I19" s="1">
        <v>0.52044997165692997</v>
      </c>
      <c r="J19" s="1">
        <v>96.75</v>
      </c>
      <c r="K19" s="1">
        <v>0.179494519621789</v>
      </c>
    </row>
    <row r="20" spans="1:11">
      <c r="A20" s="1" t="s">
        <v>136</v>
      </c>
      <c r="B20" s="1">
        <v>52004</v>
      </c>
      <c r="C20" s="1" t="s">
        <v>137</v>
      </c>
      <c r="D20" s="1" t="s">
        <v>138</v>
      </c>
      <c r="E20" s="1" t="s">
        <v>139</v>
      </c>
      <c r="F20" s="1">
        <v>1838</v>
      </c>
      <c r="G20" s="1">
        <v>-0.97329567080798995</v>
      </c>
      <c r="H20" s="1">
        <v>1.4183253238436099E-3</v>
      </c>
      <c r="I20" s="1">
        <v>0.55700623977351205</v>
      </c>
      <c r="J20" s="1">
        <v>168.46</v>
      </c>
      <c r="K20" s="1">
        <v>2.76703142522754E-2</v>
      </c>
    </row>
    <row r="21" spans="1:11">
      <c r="A21" s="1" t="s">
        <v>332</v>
      </c>
      <c r="B21" s="1">
        <v>225995</v>
      </c>
      <c r="C21" s="1" t="s">
        <v>333</v>
      </c>
      <c r="D21" s="1" t="s">
        <v>334</v>
      </c>
      <c r="E21" s="1" t="s">
        <v>139</v>
      </c>
      <c r="F21" s="1">
        <v>5236</v>
      </c>
      <c r="G21" s="1">
        <v>-0.96513518300652601</v>
      </c>
      <c r="H21" s="1">
        <v>2.60415833778475E-2</v>
      </c>
      <c r="I21" s="1">
        <v>0.519175357661946</v>
      </c>
      <c r="J21" s="1">
        <v>186.21</v>
      </c>
      <c r="K21" s="1">
        <v>0.134469266896522</v>
      </c>
    </row>
    <row r="22" spans="1:11">
      <c r="A22" s="1" t="s">
        <v>335</v>
      </c>
      <c r="B22" s="1">
        <v>74645</v>
      </c>
      <c r="C22" s="1" t="s">
        <v>336</v>
      </c>
      <c r="D22" s="1" t="s">
        <v>337</v>
      </c>
      <c r="E22" s="1" t="s">
        <v>44</v>
      </c>
      <c r="F22" s="1">
        <v>37697</v>
      </c>
      <c r="G22" s="1">
        <v>-0.95789933359316104</v>
      </c>
      <c r="H22" s="1">
        <v>1.4120923791574201E-2</v>
      </c>
      <c r="I22" s="1">
        <v>0.52531395517649104</v>
      </c>
      <c r="J22" s="1">
        <v>112.08</v>
      </c>
      <c r="K22" s="1">
        <v>9.9429975788605199E-2</v>
      </c>
    </row>
    <row r="23" spans="1:11">
      <c r="A23" s="1" t="s">
        <v>338</v>
      </c>
      <c r="B23" s="1">
        <v>380840</v>
      </c>
      <c r="C23" s="1" t="s">
        <v>339</v>
      </c>
      <c r="D23" s="1" t="s">
        <v>340</v>
      </c>
      <c r="E23" s="1" t="s">
        <v>173</v>
      </c>
      <c r="F23" s="1">
        <v>138561</v>
      </c>
      <c r="G23" s="1">
        <v>-0.95655375270339604</v>
      </c>
      <c r="H23" s="3">
        <v>4.5728893004519696E-6</v>
      </c>
      <c r="I23" s="1">
        <v>0.52091652595627802</v>
      </c>
      <c r="J23" s="1">
        <v>379.29</v>
      </c>
      <c r="K23" s="1">
        <v>8.9130720620228196E-4</v>
      </c>
    </row>
    <row r="24" spans="1:11">
      <c r="A24" s="1" t="s">
        <v>341</v>
      </c>
      <c r="B24" s="1">
        <v>68250</v>
      </c>
      <c r="C24" s="1" t="s">
        <v>342</v>
      </c>
      <c r="D24" s="1" t="s">
        <v>343</v>
      </c>
      <c r="E24" s="1" t="s">
        <v>86</v>
      </c>
      <c r="F24" s="1">
        <v>12345</v>
      </c>
      <c r="G24" s="1">
        <v>-0.94409826484994197</v>
      </c>
      <c r="H24" s="1">
        <v>2.9432741765605099E-2</v>
      </c>
      <c r="I24" s="1">
        <v>0.54034968756805501</v>
      </c>
      <c r="J24" s="1">
        <v>178.67</v>
      </c>
      <c r="K24" s="1">
        <v>0.14405561798741401</v>
      </c>
    </row>
    <row r="25" spans="1:11">
      <c r="A25" s="1" t="s">
        <v>344</v>
      </c>
      <c r="B25" s="1">
        <v>66132</v>
      </c>
      <c r="C25" s="1" t="s">
        <v>345</v>
      </c>
      <c r="D25" s="1" t="s">
        <v>346</v>
      </c>
      <c r="E25" s="1" t="s">
        <v>28</v>
      </c>
      <c r="F25" s="1">
        <v>82957</v>
      </c>
      <c r="G25" s="1">
        <v>-0.93724733141564298</v>
      </c>
      <c r="H25" s="1">
        <v>2.2544123958635602E-3</v>
      </c>
      <c r="I25" s="1">
        <v>0.55513569797712603</v>
      </c>
      <c r="J25" s="1">
        <v>119.08</v>
      </c>
      <c r="K25" s="1">
        <v>3.6240742665580201E-2</v>
      </c>
    </row>
    <row r="26" spans="1:11">
      <c r="A26" s="1" t="s">
        <v>347</v>
      </c>
      <c r="B26" s="1">
        <v>56874</v>
      </c>
      <c r="C26" s="1" t="s">
        <v>348</v>
      </c>
      <c r="D26" s="1" t="s">
        <v>349</v>
      </c>
      <c r="E26" s="1" t="s">
        <v>48</v>
      </c>
      <c r="F26" s="1">
        <v>32466</v>
      </c>
      <c r="G26" s="1">
        <v>-0.92992337890490795</v>
      </c>
      <c r="H26" s="1">
        <v>1.7560601112284999E-2</v>
      </c>
      <c r="I26" s="1">
        <v>0.53237818302959405</v>
      </c>
      <c r="J26" s="1">
        <v>140.08000000000001</v>
      </c>
      <c r="K26" s="1">
        <v>0.110826904797532</v>
      </c>
    </row>
    <row r="27" spans="1:11">
      <c r="A27" s="1" t="s">
        <v>350</v>
      </c>
      <c r="B27" s="1">
        <v>269181</v>
      </c>
      <c r="C27" s="1" t="s">
        <v>351</v>
      </c>
      <c r="D27" s="1" t="s">
        <v>352</v>
      </c>
      <c r="E27" s="1" t="s">
        <v>169</v>
      </c>
      <c r="F27" s="1">
        <v>101677</v>
      </c>
      <c r="G27" s="1">
        <v>-0.92953783704174198</v>
      </c>
      <c r="H27" s="3">
        <v>6.2768113112836796E-6</v>
      </c>
      <c r="I27" s="1">
        <v>0.53844986469818301</v>
      </c>
      <c r="J27" s="1">
        <v>968.54</v>
      </c>
      <c r="K27" s="1">
        <v>8.9130720620228196E-4</v>
      </c>
    </row>
    <row r="28" spans="1:11">
      <c r="A28" s="1" t="s">
        <v>353</v>
      </c>
      <c r="B28" s="1">
        <v>24057</v>
      </c>
      <c r="C28" s="1" t="s">
        <v>354</v>
      </c>
      <c r="D28" s="1" t="s">
        <v>355</v>
      </c>
      <c r="E28" s="1" t="s">
        <v>28</v>
      </c>
      <c r="F28" s="1">
        <v>48495</v>
      </c>
      <c r="G28" s="1">
        <v>-0.92745343811929504</v>
      </c>
      <c r="H28" s="1">
        <v>3.7126271809677799E-2</v>
      </c>
      <c r="I28" s="1">
        <v>0.52955239364580597</v>
      </c>
      <c r="J28" s="1">
        <v>81.33</v>
      </c>
      <c r="K28" s="1">
        <v>0.15505678226394901</v>
      </c>
    </row>
    <row r="29" spans="1:11">
      <c r="A29" s="1" t="s">
        <v>356</v>
      </c>
      <c r="B29" s="1">
        <v>214137</v>
      </c>
      <c r="C29" s="1" t="s">
        <v>357</v>
      </c>
      <c r="D29" s="1" t="s">
        <v>358</v>
      </c>
      <c r="E29" s="1" t="s">
        <v>44</v>
      </c>
      <c r="F29" s="1">
        <v>64213</v>
      </c>
      <c r="G29" s="1">
        <v>-0.91169530193695603</v>
      </c>
      <c r="H29" s="1">
        <v>4.3314839122058904E-3</v>
      </c>
      <c r="I29" s="1">
        <v>0.54179240524225303</v>
      </c>
      <c r="J29" s="1">
        <v>254.17</v>
      </c>
      <c r="K29" s="1">
        <v>5.1977806946470598E-2</v>
      </c>
    </row>
    <row r="30" spans="1:11">
      <c r="A30" s="1" t="s">
        <v>359</v>
      </c>
      <c r="B30" s="1">
        <v>66074</v>
      </c>
      <c r="C30" s="1" t="s">
        <v>360</v>
      </c>
      <c r="D30" s="1" t="s">
        <v>361</v>
      </c>
      <c r="E30" s="1" t="s">
        <v>173</v>
      </c>
      <c r="F30" s="1">
        <v>54785</v>
      </c>
      <c r="G30" s="1">
        <v>-0.89882590220095204</v>
      </c>
      <c r="H30" s="1">
        <v>1.3426880558651899E-3</v>
      </c>
      <c r="I30" s="1">
        <v>0.55224630374893102</v>
      </c>
      <c r="J30" s="1">
        <v>909.58</v>
      </c>
      <c r="K30" s="1">
        <v>2.7237386276122499E-2</v>
      </c>
    </row>
    <row r="31" spans="1:11">
      <c r="A31" s="1" t="s">
        <v>362</v>
      </c>
      <c r="B31" s="1">
        <v>107723</v>
      </c>
      <c r="C31" s="1" t="s">
        <v>363</v>
      </c>
      <c r="D31" s="1" t="s">
        <v>364</v>
      </c>
      <c r="E31" s="1" t="s">
        <v>159</v>
      </c>
      <c r="F31" s="1">
        <v>97339</v>
      </c>
      <c r="G31" s="1">
        <v>-0.87091955836622303</v>
      </c>
      <c r="H31" s="1">
        <v>1.81138256958061E-2</v>
      </c>
      <c r="I31" s="1">
        <v>0.55358494855165796</v>
      </c>
      <c r="J31" s="1">
        <v>770.96</v>
      </c>
      <c r="K31" s="1">
        <v>0.112135498382232</v>
      </c>
    </row>
    <row r="32" spans="1:11">
      <c r="A32" s="1" t="s">
        <v>365</v>
      </c>
      <c r="B32" s="1">
        <v>434377</v>
      </c>
      <c r="C32" s="1" t="s">
        <v>366</v>
      </c>
      <c r="D32" s="1" t="s">
        <v>367</v>
      </c>
      <c r="E32" s="1" t="s">
        <v>86</v>
      </c>
      <c r="F32" s="1">
        <v>40042</v>
      </c>
      <c r="G32" s="1">
        <v>-0.82616634739373196</v>
      </c>
      <c r="H32" s="1">
        <v>1.10114102656936E-2</v>
      </c>
      <c r="I32" s="1">
        <v>0.57482164789780199</v>
      </c>
      <c r="J32" s="1">
        <v>180.25</v>
      </c>
      <c r="K32" s="1">
        <v>8.6867792096027102E-2</v>
      </c>
    </row>
    <row r="33" spans="1:11">
      <c r="A33" s="1" t="s">
        <v>87</v>
      </c>
      <c r="B33" s="1">
        <v>101568</v>
      </c>
      <c r="C33" s="1" t="s">
        <v>88</v>
      </c>
      <c r="D33" s="1" t="s">
        <v>89</v>
      </c>
      <c r="E33" s="1" t="s">
        <v>23</v>
      </c>
      <c r="F33" s="1">
        <v>29103</v>
      </c>
      <c r="G33" s="1">
        <v>-0.82510771545236095</v>
      </c>
      <c r="H33" s="1">
        <v>4.3148624373588003E-3</v>
      </c>
      <c r="I33" s="1">
        <v>0.61470328393409002</v>
      </c>
      <c r="J33" s="1">
        <v>168.75</v>
      </c>
      <c r="K33" s="1">
        <v>5.1977806946470598E-2</v>
      </c>
    </row>
    <row r="34" spans="1:11">
      <c r="A34" s="1" t="s">
        <v>368</v>
      </c>
      <c r="B34" s="1">
        <v>52502</v>
      </c>
      <c r="C34" s="1" t="s">
        <v>369</v>
      </c>
      <c r="D34" s="1" t="s">
        <v>370</v>
      </c>
      <c r="E34" s="1" t="s">
        <v>325</v>
      </c>
      <c r="F34" s="1">
        <v>13567</v>
      </c>
      <c r="G34" s="1">
        <v>-0.82055311694642297</v>
      </c>
      <c r="H34" s="1">
        <v>1.49518823623858E-2</v>
      </c>
      <c r="I34" s="1">
        <v>0.57806312677762495</v>
      </c>
      <c r="J34" s="1">
        <v>535.38</v>
      </c>
      <c r="K34" s="1">
        <v>0.104418063711088</v>
      </c>
    </row>
    <row r="35" spans="1:11">
      <c r="A35" s="1" t="s">
        <v>371</v>
      </c>
      <c r="B35" s="1">
        <v>17022</v>
      </c>
      <c r="C35" s="1" t="s">
        <v>372</v>
      </c>
      <c r="D35" s="1" t="s">
        <v>373</v>
      </c>
      <c r="E35" s="1" t="s">
        <v>59</v>
      </c>
      <c r="F35" s="1">
        <v>7203</v>
      </c>
      <c r="G35" s="1">
        <v>-0.80397615376605203</v>
      </c>
      <c r="H35" s="1">
        <v>1.7922611177687699E-2</v>
      </c>
      <c r="I35" s="1">
        <v>0.57222883313719297</v>
      </c>
      <c r="J35" s="1">
        <v>80.83</v>
      </c>
      <c r="K35" s="1">
        <v>0.112135498382232</v>
      </c>
    </row>
    <row r="36" spans="1:11">
      <c r="A36" s="1" t="s">
        <v>374</v>
      </c>
      <c r="B36" s="1">
        <v>20443</v>
      </c>
      <c r="C36" s="1" t="s">
        <v>375</v>
      </c>
      <c r="D36" s="1" t="s">
        <v>376</v>
      </c>
      <c r="E36" s="1" t="s">
        <v>86</v>
      </c>
      <c r="F36" s="1">
        <v>72693</v>
      </c>
      <c r="G36" s="1">
        <v>-0.79081662540887798</v>
      </c>
      <c r="H36" s="1">
        <v>2.4617958210590301E-2</v>
      </c>
      <c r="I36" s="1">
        <v>0.59034890017820296</v>
      </c>
      <c r="J36" s="1">
        <v>229.58</v>
      </c>
      <c r="K36" s="1">
        <v>0.131588564821081</v>
      </c>
    </row>
    <row r="37" spans="1:11">
      <c r="A37" s="1" t="s">
        <v>377</v>
      </c>
      <c r="B37" s="1">
        <v>240063</v>
      </c>
      <c r="C37" s="1" t="s">
        <v>378</v>
      </c>
      <c r="D37" s="1" t="s">
        <v>379</v>
      </c>
      <c r="E37" s="1" t="s">
        <v>52</v>
      </c>
      <c r="F37" s="1">
        <v>14178</v>
      </c>
      <c r="G37" s="1">
        <v>-0.79007545613037999</v>
      </c>
      <c r="H37" s="1">
        <v>3.3321775322778399E-2</v>
      </c>
      <c r="I37" s="1">
        <v>0.589500334035997</v>
      </c>
      <c r="J37" s="1">
        <v>125.08</v>
      </c>
      <c r="K37" s="1">
        <v>0.14942185565793301</v>
      </c>
    </row>
    <row r="38" spans="1:11">
      <c r="A38" s="1" t="s">
        <v>380</v>
      </c>
      <c r="B38" s="1">
        <v>19713</v>
      </c>
      <c r="C38" s="1" t="s">
        <v>381</v>
      </c>
      <c r="D38" s="1" t="s">
        <v>382</v>
      </c>
      <c r="E38" s="1" t="s">
        <v>315</v>
      </c>
      <c r="F38" s="1">
        <v>45974</v>
      </c>
      <c r="G38" s="1">
        <v>-0.78657700242602901</v>
      </c>
      <c r="H38" s="1">
        <v>1.51001424844368E-2</v>
      </c>
      <c r="I38" s="1">
        <v>0.64026865000098099</v>
      </c>
      <c r="J38" s="1">
        <v>127.25</v>
      </c>
      <c r="K38" s="1">
        <v>0.10459610891658699</v>
      </c>
    </row>
    <row r="39" spans="1:11">
      <c r="A39" s="1" t="s">
        <v>49</v>
      </c>
      <c r="B39" s="1">
        <v>18131</v>
      </c>
      <c r="C39" s="1" t="s">
        <v>50</v>
      </c>
      <c r="D39" s="1" t="s">
        <v>51</v>
      </c>
      <c r="E39" s="1" t="s">
        <v>52</v>
      </c>
      <c r="F39" s="1">
        <v>46061</v>
      </c>
      <c r="G39" s="1">
        <v>-0.78617473892819301</v>
      </c>
      <c r="H39" s="1">
        <v>3.2970787494651599E-2</v>
      </c>
      <c r="I39" s="1">
        <v>0.63249489424164496</v>
      </c>
      <c r="J39" s="1">
        <v>130.88</v>
      </c>
      <c r="K39" s="1">
        <v>0.14863021664255699</v>
      </c>
    </row>
    <row r="40" spans="1:11">
      <c r="A40" s="1" t="s">
        <v>383</v>
      </c>
      <c r="B40" s="1"/>
      <c r="C40" s="1" t="s">
        <v>384</v>
      </c>
      <c r="D40" s="1"/>
      <c r="E40" s="1" t="s">
        <v>66</v>
      </c>
      <c r="F40" s="1">
        <v>2907</v>
      </c>
      <c r="G40" s="1">
        <v>-0.78313215623379895</v>
      </c>
      <c r="H40" s="1">
        <v>1.0689219750856E-2</v>
      </c>
      <c r="I40" s="1">
        <v>0.58783658856827703</v>
      </c>
      <c r="J40" s="1">
        <v>167.46</v>
      </c>
      <c r="K40" s="1">
        <v>8.6219830382944299E-2</v>
      </c>
    </row>
    <row r="41" spans="1:11">
      <c r="A41" s="1" t="s">
        <v>385</v>
      </c>
      <c r="B41" s="1">
        <v>67843</v>
      </c>
      <c r="C41" s="1" t="s">
        <v>386</v>
      </c>
      <c r="D41" s="1" t="s">
        <v>387</v>
      </c>
      <c r="E41" s="1" t="s">
        <v>96</v>
      </c>
      <c r="F41" s="1">
        <v>4647</v>
      </c>
      <c r="G41" s="1">
        <v>-0.77901596331295697</v>
      </c>
      <c r="H41" s="1">
        <v>2.83364054698289E-2</v>
      </c>
      <c r="I41" s="1">
        <v>0.59036152124762098</v>
      </c>
      <c r="J41" s="1">
        <v>171.83</v>
      </c>
      <c r="K41" s="1">
        <v>0.140829343176118</v>
      </c>
    </row>
    <row r="42" spans="1:11">
      <c r="A42" s="1" t="s">
        <v>388</v>
      </c>
      <c r="B42" s="1">
        <v>110862</v>
      </c>
      <c r="C42" s="1" t="s">
        <v>389</v>
      </c>
      <c r="D42" s="1" t="s">
        <v>390</v>
      </c>
      <c r="E42" s="1" t="s">
        <v>152</v>
      </c>
      <c r="F42" s="1">
        <v>299838</v>
      </c>
      <c r="G42" s="1">
        <v>-0.75258447444309595</v>
      </c>
      <c r="H42" s="3">
        <v>2.21410191938491E-6</v>
      </c>
      <c r="I42" s="1">
        <v>0.60559389665721297</v>
      </c>
      <c r="J42" s="1">
        <v>4452.25</v>
      </c>
      <c r="K42" s="1">
        <v>6.2880494510531601E-4</v>
      </c>
    </row>
    <row r="43" spans="1:11">
      <c r="A43" s="1" t="s">
        <v>391</v>
      </c>
      <c r="B43" s="1">
        <v>69274</v>
      </c>
      <c r="C43" s="1" t="s">
        <v>392</v>
      </c>
      <c r="D43" s="1" t="s">
        <v>393</v>
      </c>
      <c r="E43" s="1" t="s">
        <v>86</v>
      </c>
      <c r="F43" s="1">
        <v>117546</v>
      </c>
      <c r="G43" s="1">
        <v>-0.74825366579164698</v>
      </c>
      <c r="H43" s="1">
        <v>3.6085033844403397E-2</v>
      </c>
      <c r="I43" s="1">
        <v>0.60893094836816997</v>
      </c>
      <c r="J43" s="1">
        <v>433.83</v>
      </c>
      <c r="K43" s="1">
        <v>0.15372224417715899</v>
      </c>
    </row>
    <row r="44" spans="1:11">
      <c r="A44" s="1" t="s">
        <v>394</v>
      </c>
      <c r="B44" s="1">
        <v>58227</v>
      </c>
      <c r="C44" s="1" t="s">
        <v>395</v>
      </c>
      <c r="D44" s="1" t="s">
        <v>396</v>
      </c>
      <c r="E44" s="1" t="s">
        <v>48</v>
      </c>
      <c r="F44" s="1">
        <v>109910</v>
      </c>
      <c r="G44" s="1">
        <v>-0.74295862264021695</v>
      </c>
      <c r="H44" s="1">
        <v>2.7524221161270599E-2</v>
      </c>
      <c r="I44" s="1">
        <v>0.60881485725043705</v>
      </c>
      <c r="J44" s="1">
        <v>109.71</v>
      </c>
      <c r="K44" s="1">
        <v>0.13958712160358699</v>
      </c>
    </row>
    <row r="45" spans="1:11">
      <c r="A45" s="1" t="s">
        <v>397</v>
      </c>
      <c r="B45" s="1">
        <v>72792</v>
      </c>
      <c r="C45" s="1" t="s">
        <v>398</v>
      </c>
      <c r="D45" s="1" t="s">
        <v>399</v>
      </c>
      <c r="E45" s="1" t="s">
        <v>169</v>
      </c>
      <c r="F45" s="1">
        <v>9594</v>
      </c>
      <c r="G45" s="1">
        <v>-0.72485790996728605</v>
      </c>
      <c r="H45" s="1">
        <v>3.1944528983048698E-2</v>
      </c>
      <c r="I45" s="1">
        <v>0.60872212926351599</v>
      </c>
      <c r="J45" s="1">
        <v>268.70999999999998</v>
      </c>
      <c r="K45" s="1">
        <v>0.145684112060917</v>
      </c>
    </row>
    <row r="46" spans="1:11">
      <c r="A46" s="1" t="s">
        <v>400</v>
      </c>
      <c r="B46" s="1">
        <v>13640</v>
      </c>
      <c r="C46" s="1" t="s">
        <v>401</v>
      </c>
      <c r="D46" s="1" t="s">
        <v>402</v>
      </c>
      <c r="E46" s="1" t="s">
        <v>52</v>
      </c>
      <c r="F46" s="1">
        <v>277134</v>
      </c>
      <c r="G46" s="1">
        <v>-0.72443780190433704</v>
      </c>
      <c r="H46" s="1">
        <v>3.52767101055763E-2</v>
      </c>
      <c r="I46" s="1">
        <v>0.62316399970345304</v>
      </c>
      <c r="J46" s="1">
        <v>89.71</v>
      </c>
      <c r="K46" s="1">
        <v>0.151471084692093</v>
      </c>
    </row>
    <row r="47" spans="1:11">
      <c r="A47" s="1" t="s">
        <v>403</v>
      </c>
      <c r="B47" s="1">
        <v>52633</v>
      </c>
      <c r="C47" s="1" t="s">
        <v>404</v>
      </c>
      <c r="D47" s="1" t="s">
        <v>405</v>
      </c>
      <c r="E47" s="1" t="s">
        <v>325</v>
      </c>
      <c r="F47" s="1">
        <v>10662</v>
      </c>
      <c r="G47" s="1">
        <v>-0.72111962720836598</v>
      </c>
      <c r="H47" s="1">
        <v>3.0912268602106999E-2</v>
      </c>
      <c r="I47" s="1">
        <v>0.66587881362255397</v>
      </c>
      <c r="J47" s="1">
        <v>96.58</v>
      </c>
      <c r="K47" s="1">
        <v>0.14405561798741401</v>
      </c>
    </row>
    <row r="48" spans="1:11">
      <c r="A48" s="1" t="s">
        <v>406</v>
      </c>
      <c r="B48" s="1">
        <v>66643</v>
      </c>
      <c r="C48" s="1" t="s">
        <v>407</v>
      </c>
      <c r="D48" s="1" t="s">
        <v>408</v>
      </c>
      <c r="E48" s="1" t="s">
        <v>52</v>
      </c>
      <c r="F48" s="1">
        <v>56716</v>
      </c>
      <c r="G48" s="1">
        <v>-0.71751098034991201</v>
      </c>
      <c r="H48" s="1">
        <v>1.09081078088751E-4</v>
      </c>
      <c r="I48" s="1">
        <v>0.61792729871983398</v>
      </c>
      <c r="J48" s="1">
        <v>685.54</v>
      </c>
      <c r="K48" s="1">
        <v>6.1958052354410603E-3</v>
      </c>
    </row>
    <row r="49" spans="1:11">
      <c r="A49" s="1" t="s">
        <v>409</v>
      </c>
      <c r="B49" s="1">
        <v>66439</v>
      </c>
      <c r="C49" s="1" t="s">
        <v>410</v>
      </c>
      <c r="D49" s="1" t="s">
        <v>411</v>
      </c>
      <c r="E49" s="1" t="s">
        <v>139</v>
      </c>
      <c r="F49" s="1">
        <v>13477</v>
      </c>
      <c r="G49" s="1">
        <v>-0.705782478594559</v>
      </c>
      <c r="H49" s="1">
        <v>2.0234415672102699E-2</v>
      </c>
      <c r="I49" s="1">
        <v>0.63943267386801494</v>
      </c>
      <c r="J49" s="1">
        <v>238.83</v>
      </c>
      <c r="K49" s="1">
        <v>0.11897913430804501</v>
      </c>
    </row>
    <row r="50" spans="1:11">
      <c r="A50" s="1" t="s">
        <v>412</v>
      </c>
      <c r="B50" s="1">
        <v>110651</v>
      </c>
      <c r="C50" s="1" t="s">
        <v>413</v>
      </c>
      <c r="D50" s="1" t="s">
        <v>414</v>
      </c>
      <c r="E50" s="1" t="s">
        <v>79</v>
      </c>
      <c r="F50" s="1">
        <v>157938</v>
      </c>
      <c r="G50" s="1">
        <v>-0.70479464575028405</v>
      </c>
      <c r="H50" s="1">
        <v>6.5202802507325003E-4</v>
      </c>
      <c r="I50" s="1">
        <v>0.63620767260940503</v>
      </c>
      <c r="J50" s="1">
        <v>646.08000000000004</v>
      </c>
      <c r="K50" s="1">
        <v>1.73602461675753E-2</v>
      </c>
    </row>
    <row r="51" spans="1:11">
      <c r="A51" s="1" t="s">
        <v>415</v>
      </c>
      <c r="B51" s="1">
        <v>110521</v>
      </c>
      <c r="C51" s="1" t="s">
        <v>416</v>
      </c>
      <c r="D51" s="1" t="s">
        <v>417</v>
      </c>
      <c r="E51" s="1" t="s">
        <v>173</v>
      </c>
      <c r="F51" s="1">
        <v>133006</v>
      </c>
      <c r="G51" s="1">
        <v>-0.69711923201041703</v>
      </c>
      <c r="H51" s="1">
        <v>9.5325709239908098E-3</v>
      </c>
      <c r="I51" s="1">
        <v>0.63459564337543894</v>
      </c>
      <c r="J51" s="1">
        <v>649.41999999999996</v>
      </c>
      <c r="K51" s="1">
        <v>7.8851945895535694E-2</v>
      </c>
    </row>
    <row r="52" spans="1:11">
      <c r="A52" s="1" t="s">
        <v>418</v>
      </c>
      <c r="B52" s="1">
        <v>66271</v>
      </c>
      <c r="C52" s="1" t="s">
        <v>419</v>
      </c>
      <c r="D52" s="1" t="s">
        <v>420</v>
      </c>
      <c r="E52" s="1" t="s">
        <v>23</v>
      </c>
      <c r="F52" s="1">
        <v>6530</v>
      </c>
      <c r="G52" s="1">
        <v>-0.69301837384870302</v>
      </c>
      <c r="H52" s="1">
        <v>5.1354158800305701E-3</v>
      </c>
      <c r="I52" s="1">
        <v>0.627087648584577</v>
      </c>
      <c r="J52" s="1">
        <v>237.58</v>
      </c>
      <c r="K52" s="1">
        <v>5.8338324397147298E-2</v>
      </c>
    </row>
    <row r="53" spans="1:11">
      <c r="A53" s="1" t="s">
        <v>421</v>
      </c>
      <c r="B53" s="1">
        <v>71233</v>
      </c>
      <c r="C53" s="1" t="s">
        <v>422</v>
      </c>
      <c r="D53" s="1" t="s">
        <v>423</v>
      </c>
      <c r="E53" s="1" t="s">
        <v>159</v>
      </c>
      <c r="F53" s="1">
        <v>24635</v>
      </c>
      <c r="G53" s="1">
        <v>-0.692925014887385</v>
      </c>
      <c r="H53" s="1">
        <v>4.9838580981342397E-2</v>
      </c>
      <c r="I53" s="1">
        <v>0.63872508234523295</v>
      </c>
      <c r="J53" s="1">
        <v>67.42</v>
      </c>
      <c r="K53" s="1">
        <v>0.18297718132386001</v>
      </c>
    </row>
    <row r="54" spans="1:11">
      <c r="A54" s="1" t="s">
        <v>424</v>
      </c>
      <c r="B54" s="1">
        <v>19344</v>
      </c>
      <c r="C54" s="1" t="s">
        <v>425</v>
      </c>
      <c r="D54" s="1" t="s">
        <v>426</v>
      </c>
      <c r="E54" s="1" t="s">
        <v>59</v>
      </c>
      <c r="F54" s="1">
        <v>19076</v>
      </c>
      <c r="G54" s="1">
        <v>-0.68947435765402298</v>
      </c>
      <c r="H54" s="1">
        <v>1.2933431263411401E-2</v>
      </c>
      <c r="I54" s="1">
        <v>0.62918601952863196</v>
      </c>
      <c r="J54" s="1">
        <v>499.08</v>
      </c>
      <c r="K54" s="1">
        <v>9.4181909713047199E-2</v>
      </c>
    </row>
    <row r="55" spans="1:11">
      <c r="A55" s="1" t="s">
        <v>109</v>
      </c>
      <c r="B55" s="1">
        <v>18605</v>
      </c>
      <c r="C55" s="1" t="s">
        <v>110</v>
      </c>
      <c r="D55" s="1" t="s">
        <v>111</v>
      </c>
      <c r="E55" s="1" t="s">
        <v>59</v>
      </c>
      <c r="F55" s="1">
        <v>74246</v>
      </c>
      <c r="G55" s="1">
        <v>-0.68797897239642203</v>
      </c>
      <c r="H55" s="1">
        <v>3.2205550762347303E-2</v>
      </c>
      <c r="I55" s="1">
        <v>0.66120765426939898</v>
      </c>
      <c r="J55" s="1">
        <v>121.62</v>
      </c>
      <c r="K55" s="1">
        <v>0.14595281515702099</v>
      </c>
    </row>
    <row r="56" spans="1:11">
      <c r="A56" s="1" t="s">
        <v>427</v>
      </c>
      <c r="B56" s="1">
        <v>66359</v>
      </c>
      <c r="C56" s="1" t="s">
        <v>428</v>
      </c>
      <c r="D56" s="1" t="s">
        <v>429</v>
      </c>
      <c r="E56" s="1" t="s">
        <v>169</v>
      </c>
      <c r="F56" s="1">
        <v>3564</v>
      </c>
      <c r="G56" s="1">
        <v>-0.68419819651957703</v>
      </c>
      <c r="H56" s="1">
        <v>1.6174635819433601E-2</v>
      </c>
      <c r="I56" s="1">
        <v>0.63136550406410197</v>
      </c>
      <c r="J56" s="1">
        <v>118.38</v>
      </c>
      <c r="K56" s="1">
        <v>0.10600607475505699</v>
      </c>
    </row>
    <row r="57" spans="1:11">
      <c r="A57" s="1" t="s">
        <v>430</v>
      </c>
      <c r="B57" s="1">
        <v>17936</v>
      </c>
      <c r="C57" s="1" t="s">
        <v>431</v>
      </c>
      <c r="D57" s="1" t="s">
        <v>432</v>
      </c>
      <c r="E57" s="1" t="s">
        <v>169</v>
      </c>
      <c r="F57" s="1">
        <v>43386</v>
      </c>
      <c r="G57" s="1">
        <v>-0.67725151854286603</v>
      </c>
      <c r="H57" s="1">
        <v>1.9779009478166801E-2</v>
      </c>
      <c r="I57" s="1">
        <v>0.63273531806896299</v>
      </c>
      <c r="J57" s="1">
        <v>596.58000000000004</v>
      </c>
      <c r="K57" s="1">
        <v>0.11897913430804501</v>
      </c>
    </row>
    <row r="58" spans="1:11">
      <c r="A58" s="1" t="s">
        <v>433</v>
      </c>
      <c r="B58" s="1">
        <v>260409</v>
      </c>
      <c r="C58" s="1" t="s">
        <v>434</v>
      </c>
      <c r="D58" s="1" t="s">
        <v>435</v>
      </c>
      <c r="E58" s="1" t="s">
        <v>52</v>
      </c>
      <c r="F58" s="1">
        <v>21067</v>
      </c>
      <c r="G58" s="1">
        <v>-0.66646468500899803</v>
      </c>
      <c r="H58" s="1">
        <v>1.7187204580089099E-2</v>
      </c>
      <c r="I58" s="1">
        <v>0.639490948872663</v>
      </c>
      <c r="J58" s="1">
        <v>104.33</v>
      </c>
      <c r="K58" s="1">
        <v>0.109279838076387</v>
      </c>
    </row>
    <row r="59" spans="1:11">
      <c r="A59" s="1" t="s">
        <v>436</v>
      </c>
      <c r="B59" s="1">
        <v>19058</v>
      </c>
      <c r="C59" s="1" t="s">
        <v>437</v>
      </c>
      <c r="D59" s="1" t="s">
        <v>438</v>
      </c>
      <c r="E59" s="1" t="s">
        <v>33</v>
      </c>
      <c r="F59" s="1">
        <v>41113</v>
      </c>
      <c r="G59" s="1">
        <v>-0.66634892718707095</v>
      </c>
      <c r="H59" s="3">
        <v>1.7520213485878401E-6</v>
      </c>
      <c r="I59" s="1">
        <v>0.64156938348124903</v>
      </c>
      <c r="J59" s="1">
        <v>8727.33</v>
      </c>
      <c r="K59" s="1">
        <v>6.2880494510531601E-4</v>
      </c>
    </row>
    <row r="60" spans="1:11">
      <c r="A60" s="1" t="s">
        <v>439</v>
      </c>
      <c r="B60" s="1">
        <v>212555</v>
      </c>
      <c r="C60" s="1" t="s">
        <v>440</v>
      </c>
      <c r="D60" s="1" t="s">
        <v>441</v>
      </c>
      <c r="E60" s="1" t="s">
        <v>66</v>
      </c>
      <c r="F60" s="1">
        <v>16680</v>
      </c>
      <c r="G60" s="1">
        <v>-0.65864108004606803</v>
      </c>
      <c r="H60" s="1">
        <v>4.8622900971120098E-2</v>
      </c>
      <c r="I60" s="1">
        <v>0.64429428433923197</v>
      </c>
      <c r="J60" s="1">
        <v>93.75</v>
      </c>
      <c r="K60" s="1">
        <v>0.179494519621789</v>
      </c>
    </row>
    <row r="61" spans="1:11">
      <c r="A61" s="1" t="s">
        <v>442</v>
      </c>
      <c r="B61" s="1">
        <v>78832</v>
      </c>
      <c r="C61" s="1" t="s">
        <v>443</v>
      </c>
      <c r="D61" s="1" t="s">
        <v>444</v>
      </c>
      <c r="E61" s="1" t="s">
        <v>139</v>
      </c>
      <c r="F61" s="1">
        <v>56328</v>
      </c>
      <c r="G61" s="1">
        <v>-0.65493750763351299</v>
      </c>
      <c r="H61" s="1">
        <v>3.8755367638303399E-3</v>
      </c>
      <c r="I61" s="1">
        <v>0.67566280873623297</v>
      </c>
      <c r="J61" s="1">
        <v>949.62</v>
      </c>
      <c r="K61" s="1">
        <v>4.8558195923286002E-2</v>
      </c>
    </row>
    <row r="62" spans="1:11">
      <c r="A62" s="1" t="s">
        <v>53</v>
      </c>
      <c r="B62" s="1">
        <v>20778</v>
      </c>
      <c r="C62" s="1" t="s">
        <v>54</v>
      </c>
      <c r="D62" s="1" t="s">
        <v>55</v>
      </c>
      <c r="E62" s="1" t="s">
        <v>48</v>
      </c>
      <c r="F62" s="1">
        <v>64008</v>
      </c>
      <c r="G62" s="1">
        <v>-0.65237068427887301</v>
      </c>
      <c r="H62" s="1">
        <v>1.5294753541644999E-2</v>
      </c>
      <c r="I62" s="1">
        <v>0.67503822422311499</v>
      </c>
      <c r="J62" s="1">
        <v>281.33</v>
      </c>
      <c r="K62" s="1">
        <v>0.105089758205497</v>
      </c>
    </row>
    <row r="63" spans="1:11">
      <c r="A63" s="1" t="s">
        <v>445</v>
      </c>
      <c r="B63" s="1">
        <v>227485</v>
      </c>
      <c r="C63" s="1" t="s">
        <v>446</v>
      </c>
      <c r="D63" s="1" t="s">
        <v>447</v>
      </c>
      <c r="E63" s="1" t="s">
        <v>169</v>
      </c>
      <c r="F63" s="1">
        <v>89259</v>
      </c>
      <c r="G63" s="1">
        <v>-0.65115604411180295</v>
      </c>
      <c r="H63" s="1">
        <v>1.84987634200856E-2</v>
      </c>
      <c r="I63" s="1">
        <v>0.65033178663104996</v>
      </c>
      <c r="J63" s="1">
        <v>180.67</v>
      </c>
      <c r="K63" s="1">
        <v>0.1133881038411</v>
      </c>
    </row>
    <row r="64" spans="1:11">
      <c r="A64" s="1" t="s">
        <v>448</v>
      </c>
      <c r="B64" s="1">
        <v>17711</v>
      </c>
      <c r="C64" s="1" t="s">
        <v>449</v>
      </c>
      <c r="D64" s="1" t="s">
        <v>450</v>
      </c>
      <c r="E64" s="1" t="s">
        <v>451</v>
      </c>
      <c r="F64" s="1">
        <v>1144</v>
      </c>
      <c r="G64" s="1">
        <v>-0.65065429034092404</v>
      </c>
      <c r="H64" s="1">
        <v>2.4831862912617301E-4</v>
      </c>
      <c r="I64" s="1">
        <v>0.64415663210265595</v>
      </c>
      <c r="J64" s="1">
        <v>11634.17</v>
      </c>
      <c r="K64" s="1">
        <v>8.8153113339791197E-3</v>
      </c>
    </row>
    <row r="65" spans="1:11">
      <c r="A65" s="1" t="s">
        <v>452</v>
      </c>
      <c r="B65" s="1">
        <v>64453</v>
      </c>
      <c r="C65" s="1" t="s">
        <v>453</v>
      </c>
      <c r="D65" s="1" t="s">
        <v>454</v>
      </c>
      <c r="E65" s="1" t="s">
        <v>59</v>
      </c>
      <c r="F65" s="1">
        <v>10581</v>
      </c>
      <c r="G65" s="1">
        <v>-0.64390388451747804</v>
      </c>
      <c r="H65" s="1">
        <v>4.1974427414091499E-2</v>
      </c>
      <c r="I65" s="1">
        <v>0.65153427445191103</v>
      </c>
      <c r="J65" s="1">
        <v>260.5</v>
      </c>
      <c r="K65" s="1">
        <v>0.16548639629673201</v>
      </c>
    </row>
    <row r="66" spans="1:11">
      <c r="A66" s="1" t="s">
        <v>455</v>
      </c>
      <c r="B66" s="1">
        <v>68044</v>
      </c>
      <c r="C66" s="1" t="s">
        <v>456</v>
      </c>
      <c r="D66" s="1" t="s">
        <v>457</v>
      </c>
      <c r="E66" s="1" t="s">
        <v>33</v>
      </c>
      <c r="F66" s="1">
        <v>9644</v>
      </c>
      <c r="G66" s="1">
        <v>-0.64315820771588394</v>
      </c>
      <c r="H66" s="1">
        <v>3.5126679469496401E-2</v>
      </c>
      <c r="I66" s="1">
        <v>0.67655242601918797</v>
      </c>
      <c r="J66" s="1">
        <v>112.83</v>
      </c>
      <c r="K66" s="1">
        <v>0.151471084692093</v>
      </c>
    </row>
    <row r="67" spans="1:11">
      <c r="A67" s="1" t="s">
        <v>458</v>
      </c>
      <c r="B67" s="1">
        <v>14652</v>
      </c>
      <c r="C67" s="1" t="s">
        <v>459</v>
      </c>
      <c r="D67" s="1" t="s">
        <v>460</v>
      </c>
      <c r="E67" s="1" t="s">
        <v>52</v>
      </c>
      <c r="F67" s="1">
        <v>34644</v>
      </c>
      <c r="G67" s="1">
        <v>-0.64061108491998797</v>
      </c>
      <c r="H67" s="1">
        <v>3.4504992264487298E-2</v>
      </c>
      <c r="I67" s="1">
        <v>0.67087732850640702</v>
      </c>
      <c r="J67" s="1">
        <v>118.58</v>
      </c>
      <c r="K67" s="1">
        <v>0.151471084692093</v>
      </c>
    </row>
    <row r="68" spans="1:11">
      <c r="A68" s="1" t="s">
        <v>461</v>
      </c>
      <c r="B68" s="1">
        <v>17719</v>
      </c>
      <c r="C68" s="1" t="s">
        <v>462</v>
      </c>
      <c r="D68" s="1" t="s">
        <v>463</v>
      </c>
      <c r="E68" s="1" t="s">
        <v>451</v>
      </c>
      <c r="F68" s="1">
        <v>1378</v>
      </c>
      <c r="G68" s="1">
        <v>-0.64059099115252205</v>
      </c>
      <c r="H68" s="1">
        <v>1.2618765311466201E-2</v>
      </c>
      <c r="I68" s="1">
        <v>0.66377707236111205</v>
      </c>
      <c r="J68" s="1">
        <v>3903.42</v>
      </c>
      <c r="K68" s="1">
        <v>9.2682655563527797E-2</v>
      </c>
    </row>
    <row r="69" spans="1:11">
      <c r="A69" s="1" t="s">
        <v>464</v>
      </c>
      <c r="B69" s="1">
        <v>98710</v>
      </c>
      <c r="C69" s="1" t="s">
        <v>465</v>
      </c>
      <c r="D69" s="1" t="s">
        <v>466</v>
      </c>
      <c r="E69" s="1" t="s">
        <v>169</v>
      </c>
      <c r="F69" s="1">
        <v>14127</v>
      </c>
      <c r="G69" s="1">
        <v>-0.639372751816767</v>
      </c>
      <c r="H69" s="1">
        <v>8.11429297165908E-4</v>
      </c>
      <c r="I69" s="1">
        <v>0.65481049862871699</v>
      </c>
      <c r="J69" s="1">
        <v>387.96</v>
      </c>
      <c r="K69" s="1">
        <v>1.9239661516870399E-2</v>
      </c>
    </row>
    <row r="70" spans="1:11">
      <c r="A70" s="1" t="s">
        <v>467</v>
      </c>
      <c r="B70" s="1">
        <v>234086</v>
      </c>
      <c r="C70" s="1" t="s">
        <v>468</v>
      </c>
      <c r="D70" s="1" t="s">
        <v>469</v>
      </c>
      <c r="E70" s="1" t="s">
        <v>186</v>
      </c>
      <c r="F70" s="1">
        <v>62741</v>
      </c>
      <c r="G70" s="1">
        <v>-0.63769365634635899</v>
      </c>
      <c r="H70" s="1">
        <v>3.0478306533150899E-2</v>
      </c>
      <c r="I70" s="1">
        <v>0.68942734148278995</v>
      </c>
      <c r="J70" s="1">
        <v>168.04</v>
      </c>
      <c r="K70" s="1">
        <v>0.14405561798741401</v>
      </c>
    </row>
    <row r="71" spans="1:11">
      <c r="A71" s="1" t="s">
        <v>470</v>
      </c>
      <c r="B71" s="1">
        <v>236792</v>
      </c>
      <c r="C71" s="1" t="s">
        <v>471</v>
      </c>
      <c r="D71" s="1" t="s">
        <v>472</v>
      </c>
      <c r="E71" s="1" t="s">
        <v>79</v>
      </c>
      <c r="F71" s="1">
        <v>12558</v>
      </c>
      <c r="G71" s="1">
        <v>-0.63465742221129195</v>
      </c>
      <c r="H71" s="1">
        <v>1.67798005463714E-3</v>
      </c>
      <c r="I71" s="1">
        <v>0.65686716507153398</v>
      </c>
      <c r="J71" s="1">
        <v>597.58000000000004</v>
      </c>
      <c r="K71" s="1">
        <v>2.97841459698093E-2</v>
      </c>
    </row>
    <row r="72" spans="1:11">
      <c r="A72" s="1" t="s">
        <v>473</v>
      </c>
      <c r="B72" s="1">
        <v>12042</v>
      </c>
      <c r="C72" s="1" t="s">
        <v>474</v>
      </c>
      <c r="D72" s="1" t="s">
        <v>475</v>
      </c>
      <c r="E72" s="1" t="s">
        <v>44</v>
      </c>
      <c r="F72" s="1">
        <v>11553</v>
      </c>
      <c r="G72" s="1">
        <v>-0.63415768586330201</v>
      </c>
      <c r="H72" s="1">
        <v>3.66246199170287E-2</v>
      </c>
      <c r="I72" s="1">
        <v>0.65610898978733601</v>
      </c>
      <c r="J72" s="1">
        <v>174.62</v>
      </c>
      <c r="K72" s="1">
        <v>0.15447611965004199</v>
      </c>
    </row>
    <row r="73" spans="1:11">
      <c r="A73" s="1" t="s">
        <v>476</v>
      </c>
      <c r="B73" s="1">
        <v>66200</v>
      </c>
      <c r="C73" s="1" t="s">
        <v>477</v>
      </c>
      <c r="D73" s="1" t="s">
        <v>478</v>
      </c>
      <c r="E73" s="1" t="s">
        <v>37</v>
      </c>
      <c r="F73" s="1">
        <v>6921</v>
      </c>
      <c r="G73" s="1">
        <v>-0.62830823411288805</v>
      </c>
      <c r="H73" s="1">
        <v>8.5725139194165096E-4</v>
      </c>
      <c r="I73" s="1">
        <v>0.65838496859718199</v>
      </c>
      <c r="J73" s="1">
        <v>312.70999999999998</v>
      </c>
      <c r="K73" s="1">
        <v>1.9343943150360698E-2</v>
      </c>
    </row>
    <row r="74" spans="1:11">
      <c r="A74" s="1" t="s">
        <v>479</v>
      </c>
      <c r="B74" s="1">
        <v>17717</v>
      </c>
      <c r="C74" s="1" t="s">
        <v>480</v>
      </c>
      <c r="D74" s="1" t="s">
        <v>481</v>
      </c>
      <c r="E74" s="1" t="s">
        <v>451</v>
      </c>
      <c r="F74" s="1">
        <v>1038</v>
      </c>
      <c r="G74" s="1">
        <v>-0.62729210442975403</v>
      </c>
      <c r="H74" s="1">
        <v>1.9274255182099902E-2</v>
      </c>
      <c r="I74" s="1">
        <v>0.65141666286962796</v>
      </c>
      <c r="J74" s="1">
        <v>2423.25</v>
      </c>
      <c r="K74" s="1">
        <v>0.11729761010820799</v>
      </c>
    </row>
    <row r="75" spans="1:11">
      <c r="A75" s="1" t="s">
        <v>482</v>
      </c>
      <c r="B75" s="1">
        <v>73047</v>
      </c>
      <c r="C75" s="1" t="s">
        <v>483</v>
      </c>
      <c r="D75" s="1" t="s">
        <v>484</v>
      </c>
      <c r="E75" s="1" t="s">
        <v>325</v>
      </c>
      <c r="F75" s="1">
        <v>2073</v>
      </c>
      <c r="G75" s="1">
        <v>-0.62463066981743198</v>
      </c>
      <c r="H75" s="1">
        <v>3.92298110050123E-4</v>
      </c>
      <c r="I75" s="1">
        <v>0.67004349155529497</v>
      </c>
      <c r="J75" s="1">
        <v>457.71</v>
      </c>
      <c r="K75" s="1">
        <v>1.3369519590508199E-2</v>
      </c>
    </row>
    <row r="76" spans="1:11">
      <c r="A76" s="1" t="s">
        <v>485</v>
      </c>
      <c r="B76" s="1">
        <v>17828</v>
      </c>
      <c r="C76" s="1" t="s">
        <v>486</v>
      </c>
      <c r="D76" s="1" t="s">
        <v>487</v>
      </c>
      <c r="E76" s="1" t="s">
        <v>173</v>
      </c>
      <c r="F76" s="1">
        <v>32401</v>
      </c>
      <c r="G76" s="1">
        <v>-0.60641256395528598</v>
      </c>
      <c r="H76" s="1">
        <v>2.2458041850106001E-2</v>
      </c>
      <c r="I76" s="1">
        <v>0.66637914475375304</v>
      </c>
      <c r="J76" s="1">
        <v>298.95999999999998</v>
      </c>
      <c r="K76" s="1">
        <v>0.124248387378509</v>
      </c>
    </row>
    <row r="77" spans="1:11">
      <c r="A77" s="1" t="s">
        <v>488</v>
      </c>
      <c r="B77" s="1">
        <v>268481</v>
      </c>
      <c r="C77" s="1" t="s">
        <v>489</v>
      </c>
      <c r="D77" s="1" t="s">
        <v>490</v>
      </c>
      <c r="E77" s="1" t="s">
        <v>33</v>
      </c>
      <c r="F77" s="1">
        <v>11325</v>
      </c>
      <c r="G77" s="1">
        <v>-0.60621584602400103</v>
      </c>
      <c r="H77" s="1">
        <v>1.8843249114388601E-3</v>
      </c>
      <c r="I77" s="1">
        <v>0.66837378326295305</v>
      </c>
      <c r="J77" s="1">
        <v>639.83000000000004</v>
      </c>
      <c r="K77" s="1">
        <v>3.1601182151809598E-2</v>
      </c>
    </row>
    <row r="78" spans="1:11">
      <c r="A78" s="1" t="s">
        <v>491</v>
      </c>
      <c r="B78" s="1">
        <v>69155</v>
      </c>
      <c r="C78" s="1" t="s">
        <v>492</v>
      </c>
      <c r="D78" s="1" t="s">
        <v>493</v>
      </c>
      <c r="E78" s="1" t="s">
        <v>79</v>
      </c>
      <c r="F78" s="1">
        <v>18790</v>
      </c>
      <c r="G78" s="1">
        <v>-0.60564332382868902</v>
      </c>
      <c r="H78" s="1">
        <v>5.61812671220757E-3</v>
      </c>
      <c r="I78" s="1">
        <v>0.669710978415894</v>
      </c>
      <c r="J78" s="1">
        <v>335.71</v>
      </c>
      <c r="K78" s="1">
        <v>6.0691304659732298E-2</v>
      </c>
    </row>
    <row r="79" spans="1:11">
      <c r="A79" s="1" t="s">
        <v>494</v>
      </c>
      <c r="B79" s="1">
        <v>81904</v>
      </c>
      <c r="C79" s="1" t="s">
        <v>495</v>
      </c>
      <c r="D79" s="1" t="s">
        <v>496</v>
      </c>
      <c r="E79" s="1" t="s">
        <v>23</v>
      </c>
      <c r="F79" s="1">
        <v>35267</v>
      </c>
      <c r="G79" s="1">
        <v>-0.59384561062345198</v>
      </c>
      <c r="H79" s="1">
        <v>8.6275802783298996E-4</v>
      </c>
      <c r="I79" s="1">
        <v>0.68394623930946397</v>
      </c>
      <c r="J79" s="1">
        <v>629.29</v>
      </c>
      <c r="K79" s="1">
        <v>1.9343943150360698E-2</v>
      </c>
    </row>
    <row r="80" spans="1:11">
      <c r="A80" s="1" t="s">
        <v>497</v>
      </c>
      <c r="B80" s="1">
        <v>14701</v>
      </c>
      <c r="C80" s="1" t="s">
        <v>498</v>
      </c>
      <c r="D80" s="1" t="s">
        <v>499</v>
      </c>
      <c r="E80" s="1" t="s">
        <v>315</v>
      </c>
      <c r="F80" s="1">
        <v>124954</v>
      </c>
      <c r="G80" s="1">
        <v>-0.59222433772608096</v>
      </c>
      <c r="H80" s="1">
        <v>6.41967564744039E-3</v>
      </c>
      <c r="I80" s="1">
        <v>0.68384702977882295</v>
      </c>
      <c r="J80" s="1">
        <v>792.79</v>
      </c>
      <c r="K80" s="1">
        <v>6.52240119721159E-2</v>
      </c>
    </row>
    <row r="81" spans="1:11">
      <c r="A81" s="2" t="s">
        <v>500</v>
      </c>
      <c r="B81" s="2">
        <v>77809</v>
      </c>
      <c r="C81" s="2" t="s">
        <v>501</v>
      </c>
      <c r="D81" s="2" t="s">
        <v>502</v>
      </c>
      <c r="E81" s="2" t="s">
        <v>66</v>
      </c>
      <c r="F81" s="2">
        <v>20019</v>
      </c>
      <c r="G81" s="2">
        <v>0.59400178280691296</v>
      </c>
      <c r="H81" s="2">
        <v>1.66108749525136E-2</v>
      </c>
      <c r="I81" s="2">
        <v>1.61253739825161</v>
      </c>
      <c r="J81" s="2">
        <v>227.71</v>
      </c>
      <c r="K81" s="2">
        <v>0.10721564742077</v>
      </c>
    </row>
    <row r="82" spans="1:11">
      <c r="A82" s="2" t="s">
        <v>503</v>
      </c>
      <c r="B82" s="2">
        <v>78303</v>
      </c>
      <c r="C82" s="2" t="s">
        <v>504</v>
      </c>
      <c r="D82" s="2" t="s">
        <v>505</v>
      </c>
      <c r="E82" s="2" t="s">
        <v>33</v>
      </c>
      <c r="F82" s="2">
        <v>614</v>
      </c>
      <c r="G82" s="2">
        <v>0.599042718610308</v>
      </c>
      <c r="H82" s="2">
        <v>3.3732047056151501E-2</v>
      </c>
      <c r="I82" s="2">
        <v>1.5027497837117501</v>
      </c>
      <c r="J82" s="2">
        <v>206.21</v>
      </c>
      <c r="K82" s="2">
        <v>0.14968595881167299</v>
      </c>
    </row>
    <row r="83" spans="1:11">
      <c r="A83" s="2" t="s">
        <v>506</v>
      </c>
      <c r="B83" s="2">
        <v>22158</v>
      </c>
      <c r="C83" s="2" t="s">
        <v>507</v>
      </c>
      <c r="D83" s="2" t="s">
        <v>508</v>
      </c>
      <c r="E83" s="2" t="s">
        <v>315</v>
      </c>
      <c r="F83" s="2">
        <v>34691</v>
      </c>
      <c r="G83" s="2">
        <v>0.60111854160374401</v>
      </c>
      <c r="H83" s="2">
        <v>2.8367085791235799E-2</v>
      </c>
      <c r="I83" s="2">
        <v>1.5489312285430199</v>
      </c>
      <c r="J83" s="2">
        <v>232.46</v>
      </c>
      <c r="K83" s="2">
        <v>0.140829343176118</v>
      </c>
    </row>
    <row r="84" spans="1:11">
      <c r="A84" s="2" t="s">
        <v>509</v>
      </c>
      <c r="B84" s="2"/>
      <c r="C84" s="2" t="s">
        <v>510</v>
      </c>
      <c r="D84" s="2"/>
      <c r="E84" s="2" t="s">
        <v>139</v>
      </c>
      <c r="F84" s="2">
        <v>7155</v>
      </c>
      <c r="G84" s="2">
        <v>0.60403080227697403</v>
      </c>
      <c r="H84" s="2">
        <v>1.47444560491004E-3</v>
      </c>
      <c r="I84" s="2">
        <v>1.5512500117436201</v>
      </c>
      <c r="J84" s="2">
        <v>616.41999999999996</v>
      </c>
      <c r="K84" s="2">
        <v>2.7916170119630199E-2</v>
      </c>
    </row>
    <row r="85" spans="1:11">
      <c r="A85" s="2" t="s">
        <v>511</v>
      </c>
      <c r="B85" s="2">
        <v>78670</v>
      </c>
      <c r="C85" s="2" t="s">
        <v>512</v>
      </c>
      <c r="D85" s="2" t="s">
        <v>513</v>
      </c>
      <c r="E85" s="2" t="s">
        <v>59</v>
      </c>
      <c r="F85" s="2">
        <v>2527</v>
      </c>
      <c r="G85" s="2">
        <v>0.61226875468032205</v>
      </c>
      <c r="H85" s="2">
        <v>5.3261094018300604E-3</v>
      </c>
      <c r="I85" s="2">
        <v>1.5662588515908</v>
      </c>
      <c r="J85" s="2">
        <v>243.83</v>
      </c>
      <c r="K85" s="2">
        <v>5.8933054679989702E-2</v>
      </c>
    </row>
    <row r="86" spans="1:11">
      <c r="A86" s="2" t="s">
        <v>514</v>
      </c>
      <c r="B86" s="2">
        <v>230872</v>
      </c>
      <c r="C86" s="2" t="s">
        <v>515</v>
      </c>
      <c r="D86" s="2" t="s">
        <v>516</v>
      </c>
      <c r="E86" s="2" t="s">
        <v>66</v>
      </c>
      <c r="F86" s="2">
        <v>43914</v>
      </c>
      <c r="G86" s="2">
        <v>0.61277428700247205</v>
      </c>
      <c r="H86" s="2">
        <v>8.3075634297333709E-3</v>
      </c>
      <c r="I86" s="2">
        <v>1.56648315505753</v>
      </c>
      <c r="J86" s="2">
        <v>573.75</v>
      </c>
      <c r="K86" s="2">
        <v>7.3729625438883603E-2</v>
      </c>
    </row>
    <row r="87" spans="1:11">
      <c r="A87" s="2" t="s">
        <v>517</v>
      </c>
      <c r="B87" s="2">
        <v>14976</v>
      </c>
      <c r="C87" s="2" t="s">
        <v>518</v>
      </c>
      <c r="D87" s="2" t="s">
        <v>519</v>
      </c>
      <c r="E87" s="2" t="s">
        <v>52</v>
      </c>
      <c r="F87" s="2">
        <v>1523</v>
      </c>
      <c r="G87" s="2">
        <v>0.614675790672635</v>
      </c>
      <c r="H87" s="2">
        <v>2.0372603566189799E-4</v>
      </c>
      <c r="I87" s="2">
        <v>1.55418421865909</v>
      </c>
      <c r="J87" s="2">
        <v>494.08</v>
      </c>
      <c r="K87" s="2">
        <v>7.7433696042279896E-3</v>
      </c>
    </row>
    <row r="88" spans="1:11">
      <c r="A88" s="2" t="s">
        <v>520</v>
      </c>
      <c r="B88" s="2">
        <v>241274</v>
      </c>
      <c r="C88" s="2" t="s">
        <v>521</v>
      </c>
      <c r="D88" s="2" t="s">
        <v>522</v>
      </c>
      <c r="E88" s="2" t="s">
        <v>159</v>
      </c>
      <c r="F88" s="2">
        <v>78025</v>
      </c>
      <c r="G88" s="2">
        <v>0.61596305315300603</v>
      </c>
      <c r="H88" s="2">
        <v>2.5274974186602701E-2</v>
      </c>
      <c r="I88" s="2">
        <v>1.5502757255541999</v>
      </c>
      <c r="J88" s="2">
        <v>257</v>
      </c>
      <c r="K88" s="2">
        <v>0.13292764201842899</v>
      </c>
    </row>
    <row r="89" spans="1:11">
      <c r="A89" s="2" t="s">
        <v>523</v>
      </c>
      <c r="B89" s="2">
        <v>15502</v>
      </c>
      <c r="C89" s="2" t="s">
        <v>524</v>
      </c>
      <c r="D89" s="2" t="s">
        <v>525</v>
      </c>
      <c r="E89" s="2" t="s">
        <v>66</v>
      </c>
      <c r="F89" s="2">
        <v>15000</v>
      </c>
      <c r="G89" s="2">
        <v>0.61812325644795996</v>
      </c>
      <c r="H89" s="2">
        <v>6.4467876288953696E-3</v>
      </c>
      <c r="I89" s="2">
        <v>1.56273055741092</v>
      </c>
      <c r="J89" s="2">
        <v>744.75</v>
      </c>
      <c r="K89" s="2">
        <v>6.52240119721159E-2</v>
      </c>
    </row>
    <row r="90" spans="1:11">
      <c r="A90" s="2" t="s">
        <v>526</v>
      </c>
      <c r="B90" s="2">
        <v>75617</v>
      </c>
      <c r="C90" s="2" t="s">
        <v>527</v>
      </c>
      <c r="D90" s="2" t="s">
        <v>528</v>
      </c>
      <c r="E90" s="2" t="s">
        <v>86</v>
      </c>
      <c r="F90" s="2">
        <v>3289</v>
      </c>
      <c r="G90" s="2">
        <v>0.62171048075657298</v>
      </c>
      <c r="H90" s="2">
        <v>2.8430336885319599E-2</v>
      </c>
      <c r="I90" s="2">
        <v>1.6658261930946101</v>
      </c>
      <c r="J90" s="2">
        <v>441.92</v>
      </c>
      <c r="K90" s="2">
        <v>0.140829343176118</v>
      </c>
    </row>
    <row r="91" spans="1:11">
      <c r="A91" s="2" t="s">
        <v>529</v>
      </c>
      <c r="B91" s="2">
        <v>68972</v>
      </c>
      <c r="C91" s="2" t="s">
        <v>530</v>
      </c>
      <c r="D91" s="2" t="s">
        <v>531</v>
      </c>
      <c r="E91" s="2" t="s">
        <v>169</v>
      </c>
      <c r="F91" s="2">
        <v>17107</v>
      </c>
      <c r="G91" s="2">
        <v>0.62609317564506695</v>
      </c>
      <c r="H91" s="2">
        <v>4.7078984388004903E-2</v>
      </c>
      <c r="I91" s="2">
        <v>1.5793417743286999</v>
      </c>
      <c r="J91" s="2">
        <v>198.83</v>
      </c>
      <c r="K91" s="2">
        <v>0.177824114273959</v>
      </c>
    </row>
    <row r="92" spans="1:11">
      <c r="A92" s="2" t="s">
        <v>532</v>
      </c>
      <c r="B92" s="2">
        <v>66176</v>
      </c>
      <c r="C92" s="2" t="s">
        <v>533</v>
      </c>
      <c r="D92" s="2" t="s">
        <v>534</v>
      </c>
      <c r="E92" s="2" t="s">
        <v>33</v>
      </c>
      <c r="F92" s="2">
        <v>5028</v>
      </c>
      <c r="G92" s="2">
        <v>0.64299618227828903</v>
      </c>
      <c r="H92" s="2">
        <v>3.8653603758068998E-2</v>
      </c>
      <c r="I92" s="2">
        <v>1.6271883360324799</v>
      </c>
      <c r="J92" s="2">
        <v>159.83000000000001</v>
      </c>
      <c r="K92" s="2">
        <v>0.15814408808272401</v>
      </c>
    </row>
    <row r="93" spans="1:11">
      <c r="A93" s="2" t="s">
        <v>535</v>
      </c>
      <c r="B93" s="2">
        <v>70615</v>
      </c>
      <c r="C93" s="2" t="s">
        <v>536</v>
      </c>
      <c r="D93" s="2" t="s">
        <v>537</v>
      </c>
      <c r="E93" s="2" t="s">
        <v>59</v>
      </c>
      <c r="F93" s="2">
        <v>19071</v>
      </c>
      <c r="G93" s="2">
        <v>0.64578255424877296</v>
      </c>
      <c r="H93" s="2">
        <v>3.0829944847672899E-2</v>
      </c>
      <c r="I93" s="2">
        <v>1.63475686494358</v>
      </c>
      <c r="J93" s="2">
        <v>244.38</v>
      </c>
      <c r="K93" s="2">
        <v>0.14405561798741401</v>
      </c>
    </row>
    <row r="94" spans="1:11">
      <c r="A94" s="2" t="s">
        <v>538</v>
      </c>
      <c r="B94" s="2">
        <v>12747</v>
      </c>
      <c r="C94" s="2" t="s">
        <v>539</v>
      </c>
      <c r="D94" s="2" t="s">
        <v>540</v>
      </c>
      <c r="E94" s="2" t="s">
        <v>169</v>
      </c>
      <c r="F94" s="2">
        <v>13878</v>
      </c>
      <c r="G94" s="2">
        <v>0.646035772765571</v>
      </c>
      <c r="H94" s="2">
        <v>2.57503189645529E-3</v>
      </c>
      <c r="I94" s="2">
        <v>1.5907266240987701</v>
      </c>
      <c r="J94" s="2">
        <v>612.71</v>
      </c>
      <c r="K94" s="2">
        <v>4.0557003524065903E-2</v>
      </c>
    </row>
    <row r="95" spans="1:11">
      <c r="A95" s="2" t="s">
        <v>541</v>
      </c>
      <c r="B95" s="2">
        <v>53857</v>
      </c>
      <c r="C95" s="2" t="s">
        <v>542</v>
      </c>
      <c r="D95" s="2" t="s">
        <v>543</v>
      </c>
      <c r="E95" s="2" t="s">
        <v>315</v>
      </c>
      <c r="F95" s="2">
        <v>16159</v>
      </c>
      <c r="G95" s="2">
        <v>0.64973291159411395</v>
      </c>
      <c r="H95" s="2">
        <v>3.1975268726985299E-2</v>
      </c>
      <c r="I95" s="2">
        <v>1.61655480393687</v>
      </c>
      <c r="J95" s="2">
        <v>102.71</v>
      </c>
      <c r="K95" s="2">
        <v>0.145684112060917</v>
      </c>
    </row>
    <row r="96" spans="1:11">
      <c r="A96" s="2" t="s">
        <v>544</v>
      </c>
      <c r="B96" s="2">
        <v>54402</v>
      </c>
      <c r="C96" s="2" t="s">
        <v>545</v>
      </c>
      <c r="D96" s="2" t="s">
        <v>546</v>
      </c>
      <c r="E96" s="2" t="s">
        <v>52</v>
      </c>
      <c r="F96" s="2">
        <v>12953</v>
      </c>
      <c r="G96" s="2">
        <v>0.65069630687352098</v>
      </c>
      <c r="H96" s="2">
        <v>4.21485305121959E-2</v>
      </c>
      <c r="I96" s="2">
        <v>1.58106833849469</v>
      </c>
      <c r="J96" s="2">
        <v>162.5</v>
      </c>
      <c r="K96" s="2">
        <v>0.16548639629673201</v>
      </c>
    </row>
    <row r="97" spans="1:11">
      <c r="A97" s="2" t="s">
        <v>547</v>
      </c>
      <c r="B97" s="2">
        <v>70383</v>
      </c>
      <c r="C97" s="2" t="s">
        <v>548</v>
      </c>
      <c r="D97" s="2" t="s">
        <v>549</v>
      </c>
      <c r="E97" s="2" t="s">
        <v>33</v>
      </c>
      <c r="F97" s="2">
        <v>116842</v>
      </c>
      <c r="G97" s="2">
        <v>0.65343713373176004</v>
      </c>
      <c r="H97" s="2">
        <v>2.43327245450933E-2</v>
      </c>
      <c r="I97" s="2">
        <v>1.6101201421704401</v>
      </c>
      <c r="J97" s="2">
        <v>219.29</v>
      </c>
      <c r="K97" s="2">
        <v>0.13142667682018999</v>
      </c>
    </row>
    <row r="98" spans="1:11">
      <c r="A98" s="2" t="s">
        <v>550</v>
      </c>
      <c r="B98" s="2">
        <v>13680</v>
      </c>
      <c r="C98" s="2" t="s">
        <v>551</v>
      </c>
      <c r="D98" s="2" t="s">
        <v>552</v>
      </c>
      <c r="E98" s="2" t="s">
        <v>186</v>
      </c>
      <c r="F98" s="2">
        <v>22805</v>
      </c>
      <c r="G98" s="2">
        <v>0.659386158385732</v>
      </c>
      <c r="H98" s="2">
        <v>1.65946671163981E-2</v>
      </c>
      <c r="I98" s="2">
        <v>1.61611722151939</v>
      </c>
      <c r="J98" s="2">
        <v>163.66999999999999</v>
      </c>
      <c r="K98" s="2">
        <v>0.10721564742077</v>
      </c>
    </row>
    <row r="99" spans="1:11">
      <c r="A99" s="2" t="s">
        <v>177</v>
      </c>
      <c r="B99" s="2">
        <v>22218</v>
      </c>
      <c r="C99" s="2" t="s">
        <v>178</v>
      </c>
      <c r="D99" s="2" t="s">
        <v>179</v>
      </c>
      <c r="E99" s="2" t="s">
        <v>169</v>
      </c>
      <c r="F99" s="2">
        <v>84277</v>
      </c>
      <c r="G99" s="2">
        <v>0.66396364786682904</v>
      </c>
      <c r="H99" s="2">
        <v>1.4289833651409799E-3</v>
      </c>
      <c r="I99" s="2">
        <v>1.6082922955913299</v>
      </c>
      <c r="J99" s="2">
        <v>359.12</v>
      </c>
      <c r="K99" s="2">
        <v>2.76703142522754E-2</v>
      </c>
    </row>
    <row r="100" spans="1:11">
      <c r="A100" s="2" t="s">
        <v>553</v>
      </c>
      <c r="B100" s="2">
        <v>13627</v>
      </c>
      <c r="C100" s="2" t="s">
        <v>554</v>
      </c>
      <c r="D100" s="2" t="s">
        <v>555</v>
      </c>
      <c r="E100" s="2" t="s">
        <v>86</v>
      </c>
      <c r="F100" s="2">
        <v>10703</v>
      </c>
      <c r="G100" s="2">
        <v>0.67030321905831802</v>
      </c>
      <c r="H100" s="4">
        <v>8.0531736324336304E-6</v>
      </c>
      <c r="I100" s="2">
        <v>1.64397568914798</v>
      </c>
      <c r="J100" s="2">
        <v>4087.17</v>
      </c>
      <c r="K100" s="2">
        <v>9.6025431585975904E-4</v>
      </c>
    </row>
    <row r="101" spans="1:11">
      <c r="A101" s="2" t="s">
        <v>556</v>
      </c>
      <c r="B101" s="2">
        <v>223646</v>
      </c>
      <c r="C101" s="2" t="s">
        <v>557</v>
      </c>
      <c r="D101" s="2" t="s">
        <v>558</v>
      </c>
      <c r="E101" s="2" t="s">
        <v>152</v>
      </c>
      <c r="F101" s="2">
        <v>3518</v>
      </c>
      <c r="G101" s="2">
        <v>0.67101792339931599</v>
      </c>
      <c r="H101" s="2">
        <v>4.8493490648904E-2</v>
      </c>
      <c r="I101" s="2">
        <v>1.6238583538478499</v>
      </c>
      <c r="J101" s="2">
        <v>81.209999999999994</v>
      </c>
      <c r="K101" s="2">
        <v>0.179494519621789</v>
      </c>
    </row>
    <row r="102" spans="1:11">
      <c r="A102" s="2" t="s">
        <v>559</v>
      </c>
      <c r="B102" s="2">
        <v>81910</v>
      </c>
      <c r="C102" s="2" t="s">
        <v>560</v>
      </c>
      <c r="D102" s="2" t="s">
        <v>561</v>
      </c>
      <c r="E102" s="2" t="s">
        <v>159</v>
      </c>
      <c r="F102" s="2">
        <v>63869</v>
      </c>
      <c r="G102" s="2">
        <v>0.67292528995149803</v>
      </c>
      <c r="H102" s="2">
        <v>5.6370833355005303E-4</v>
      </c>
      <c r="I102" s="2">
        <v>1.6330015379071401</v>
      </c>
      <c r="J102" s="2">
        <v>736.67</v>
      </c>
      <c r="K102" s="2">
        <v>1.6009316672821499E-2</v>
      </c>
    </row>
    <row r="103" spans="1:11">
      <c r="A103" s="2" t="s">
        <v>562</v>
      </c>
      <c r="B103" s="2">
        <v>53885</v>
      </c>
      <c r="C103" s="2" t="s">
        <v>563</v>
      </c>
      <c r="D103" s="2" t="s">
        <v>564</v>
      </c>
      <c r="E103" s="2" t="s">
        <v>159</v>
      </c>
      <c r="F103" s="2">
        <v>48166</v>
      </c>
      <c r="G103" s="2">
        <v>0.67426133443323899</v>
      </c>
      <c r="H103" s="2">
        <v>1.21244484689977E-2</v>
      </c>
      <c r="I103" s="2">
        <v>1.6260973674867201</v>
      </c>
      <c r="J103" s="2">
        <v>344.46</v>
      </c>
      <c r="K103" s="2">
        <v>9.1715889561814895E-2</v>
      </c>
    </row>
    <row r="104" spans="1:11">
      <c r="A104" s="2" t="s">
        <v>565</v>
      </c>
      <c r="B104" s="2">
        <v>22371</v>
      </c>
      <c r="C104" s="2" t="s">
        <v>566</v>
      </c>
      <c r="D104" s="2" t="s">
        <v>567</v>
      </c>
      <c r="E104" s="2" t="s">
        <v>315</v>
      </c>
      <c r="F104" s="2">
        <v>139906</v>
      </c>
      <c r="G104" s="2">
        <v>0.67437613849437605</v>
      </c>
      <c r="H104" s="2">
        <v>1.21641966202877E-2</v>
      </c>
      <c r="I104" s="2">
        <v>1.6224857288052901</v>
      </c>
      <c r="J104" s="2">
        <v>146.29</v>
      </c>
      <c r="K104" s="2">
        <v>9.1715889561814895E-2</v>
      </c>
    </row>
    <row r="105" spans="1:11">
      <c r="A105" s="2" t="s">
        <v>568</v>
      </c>
      <c r="B105" s="2">
        <v>12354</v>
      </c>
      <c r="C105" s="2" t="s">
        <v>569</v>
      </c>
      <c r="D105" s="2" t="s">
        <v>570</v>
      </c>
      <c r="E105" s="2" t="s">
        <v>186</v>
      </c>
      <c r="F105" s="2">
        <v>15655</v>
      </c>
      <c r="G105" s="2">
        <v>0.67896616364901297</v>
      </c>
      <c r="H105" s="2">
        <v>3.9497327529733103E-2</v>
      </c>
      <c r="I105" s="2">
        <v>1.62916743826009</v>
      </c>
      <c r="J105" s="2">
        <v>152.41999999999999</v>
      </c>
      <c r="K105" s="2">
        <v>0.15988382859379799</v>
      </c>
    </row>
    <row r="106" spans="1:11">
      <c r="A106" s="2" t="s">
        <v>571</v>
      </c>
      <c r="B106" s="2">
        <v>18431</v>
      </c>
      <c r="C106" s="2" t="s">
        <v>572</v>
      </c>
      <c r="D106" s="2" t="s">
        <v>573</v>
      </c>
      <c r="E106" s="2" t="s">
        <v>23</v>
      </c>
      <c r="F106" s="2">
        <v>296759</v>
      </c>
      <c r="G106" s="2">
        <v>0.68477204108316503</v>
      </c>
      <c r="H106" s="2">
        <v>3.8723176870390098E-2</v>
      </c>
      <c r="I106" s="2">
        <v>1.6250464604792001</v>
      </c>
      <c r="J106" s="2">
        <v>73.459999999999994</v>
      </c>
      <c r="K106" s="2">
        <v>0.15814408808272401</v>
      </c>
    </row>
    <row r="107" spans="1:11">
      <c r="A107" s="2" t="s">
        <v>574</v>
      </c>
      <c r="B107" s="2">
        <v>68576</v>
      </c>
      <c r="C107" s="2" t="s">
        <v>575</v>
      </c>
      <c r="D107" s="2" t="s">
        <v>576</v>
      </c>
      <c r="E107" s="2" t="s">
        <v>44</v>
      </c>
      <c r="F107" s="2">
        <v>5225</v>
      </c>
      <c r="G107" s="2">
        <v>0.71284255689425002</v>
      </c>
      <c r="H107" s="2">
        <v>2.5509330988905E-2</v>
      </c>
      <c r="I107" s="2">
        <v>1.69012805498581</v>
      </c>
      <c r="J107" s="2">
        <v>152.58000000000001</v>
      </c>
      <c r="K107" s="2">
        <v>0.13333711658004399</v>
      </c>
    </row>
    <row r="108" spans="1:11">
      <c r="A108" s="2" t="s">
        <v>577</v>
      </c>
      <c r="B108" s="2"/>
      <c r="C108" s="2" t="s">
        <v>578</v>
      </c>
      <c r="D108" s="2"/>
      <c r="E108" s="2" t="s">
        <v>44</v>
      </c>
      <c r="F108" s="2">
        <v>1630</v>
      </c>
      <c r="G108" s="2">
        <v>0.71329506325757397</v>
      </c>
      <c r="H108" s="2">
        <v>7.8653318832200498E-4</v>
      </c>
      <c r="I108" s="2">
        <v>1.6509396891038</v>
      </c>
      <c r="J108" s="2">
        <v>257.75</v>
      </c>
      <c r="K108" s="2">
        <v>1.9239661516870399E-2</v>
      </c>
    </row>
    <row r="109" spans="1:11">
      <c r="A109" s="2" t="s">
        <v>579</v>
      </c>
      <c r="B109" s="2">
        <v>20643</v>
      </c>
      <c r="C109" s="2" t="s">
        <v>580</v>
      </c>
      <c r="D109" s="2" t="s">
        <v>581</v>
      </c>
      <c r="E109" s="2" t="s">
        <v>169</v>
      </c>
      <c r="F109" s="2">
        <v>6421</v>
      </c>
      <c r="G109" s="2">
        <v>0.71456415575125798</v>
      </c>
      <c r="H109" s="2">
        <v>1.9930476567714E-2</v>
      </c>
      <c r="I109" s="2">
        <v>1.69274839728014</v>
      </c>
      <c r="J109" s="2">
        <v>183.21</v>
      </c>
      <c r="K109" s="2">
        <v>0.11897913430804501</v>
      </c>
    </row>
    <row r="110" spans="1:11">
      <c r="A110" s="2" t="s">
        <v>582</v>
      </c>
      <c r="B110" s="2"/>
      <c r="C110" s="2" t="s">
        <v>583</v>
      </c>
      <c r="D110" s="2"/>
      <c r="E110" s="2" t="s">
        <v>44</v>
      </c>
      <c r="F110" s="2">
        <v>3568</v>
      </c>
      <c r="G110" s="2">
        <v>0.71468970989223302</v>
      </c>
      <c r="H110" s="2">
        <v>3.02734591106988E-2</v>
      </c>
      <c r="I110" s="2">
        <v>1.65156050974767</v>
      </c>
      <c r="J110" s="2">
        <v>297.25</v>
      </c>
      <c r="K110" s="2">
        <v>0.14405561798741401</v>
      </c>
    </row>
    <row r="111" spans="1:11">
      <c r="A111" s="2" t="s">
        <v>584</v>
      </c>
      <c r="B111" s="2">
        <v>15481</v>
      </c>
      <c r="C111" s="2" t="s">
        <v>585</v>
      </c>
      <c r="D111" s="2" t="s">
        <v>586</v>
      </c>
      <c r="E111" s="2" t="s">
        <v>86</v>
      </c>
      <c r="F111" s="2">
        <v>9104</v>
      </c>
      <c r="G111" s="2">
        <v>0.71760176601357295</v>
      </c>
      <c r="H111" s="4">
        <v>9.0164724493874103E-6</v>
      </c>
      <c r="I111" s="2">
        <v>1.72015384291063</v>
      </c>
      <c r="J111" s="2">
        <v>2854</v>
      </c>
      <c r="K111" s="2">
        <v>9.6025431585975904E-4</v>
      </c>
    </row>
    <row r="112" spans="1:11">
      <c r="A112" s="2" t="s">
        <v>587</v>
      </c>
      <c r="B112" s="2">
        <v>234854</v>
      </c>
      <c r="C112" s="2" t="s">
        <v>588</v>
      </c>
      <c r="D112" s="2" t="s">
        <v>589</v>
      </c>
      <c r="E112" s="2" t="s">
        <v>186</v>
      </c>
      <c r="F112" s="2">
        <v>7409</v>
      </c>
      <c r="G112" s="2">
        <v>0.73276132056541599</v>
      </c>
      <c r="H112" s="2">
        <v>2.4372552743650199E-2</v>
      </c>
      <c r="I112" s="2">
        <v>1.6786721116498999</v>
      </c>
      <c r="J112" s="2">
        <v>264.38</v>
      </c>
      <c r="K112" s="2">
        <v>0.13142667682018999</v>
      </c>
    </row>
    <row r="113" spans="1:11">
      <c r="A113" s="2" t="s">
        <v>590</v>
      </c>
      <c r="B113" s="2">
        <v>66290</v>
      </c>
      <c r="C113" s="2" t="s">
        <v>591</v>
      </c>
      <c r="D113" s="2" t="s">
        <v>592</v>
      </c>
      <c r="E113" s="2" t="s">
        <v>66</v>
      </c>
      <c r="F113" s="2">
        <v>5979</v>
      </c>
      <c r="G113" s="2">
        <v>0.73601756560034304</v>
      </c>
      <c r="H113" s="2">
        <v>6.5070903962791598E-3</v>
      </c>
      <c r="I113" s="2">
        <v>1.70252039015236</v>
      </c>
      <c r="J113" s="2">
        <v>274</v>
      </c>
      <c r="K113" s="2">
        <v>6.52240119721159E-2</v>
      </c>
    </row>
    <row r="114" spans="1:11">
      <c r="A114" s="2" t="s">
        <v>593</v>
      </c>
      <c r="B114" s="2">
        <v>69010</v>
      </c>
      <c r="C114" s="2" t="s">
        <v>594</v>
      </c>
      <c r="D114" s="2" t="s">
        <v>595</v>
      </c>
      <c r="E114" s="2" t="s">
        <v>86</v>
      </c>
      <c r="F114" s="2">
        <v>8130</v>
      </c>
      <c r="G114" s="2">
        <v>0.73749573144189096</v>
      </c>
      <c r="H114" s="2">
        <v>4.0239553532082101E-3</v>
      </c>
      <c r="I114" s="2">
        <v>1.6780359898108199</v>
      </c>
      <c r="J114" s="2">
        <v>199.46</v>
      </c>
      <c r="K114" s="2">
        <v>4.9687100883092701E-2</v>
      </c>
    </row>
    <row r="115" spans="1:11">
      <c r="A115" s="2" t="s">
        <v>596</v>
      </c>
      <c r="B115" s="2">
        <v>252876</v>
      </c>
      <c r="C115" s="2" t="s">
        <v>597</v>
      </c>
      <c r="D115" s="2" t="s">
        <v>598</v>
      </c>
      <c r="E115" s="2" t="s">
        <v>169</v>
      </c>
      <c r="F115" s="2">
        <v>23538</v>
      </c>
      <c r="G115" s="2">
        <v>0.73939503745470703</v>
      </c>
      <c r="H115" s="2">
        <v>1.6860423390999899E-2</v>
      </c>
      <c r="I115" s="2">
        <v>1.6925510072643399</v>
      </c>
      <c r="J115" s="2">
        <v>105.21</v>
      </c>
      <c r="K115" s="2">
        <v>0.108008125782947</v>
      </c>
    </row>
    <row r="116" spans="1:11">
      <c r="A116" s="2" t="s">
        <v>599</v>
      </c>
      <c r="B116" s="2">
        <v>108673</v>
      </c>
      <c r="C116" s="2" t="s">
        <v>600</v>
      </c>
      <c r="D116" s="2" t="s">
        <v>601</v>
      </c>
      <c r="E116" s="2" t="s">
        <v>139</v>
      </c>
      <c r="F116" s="2">
        <v>7786</v>
      </c>
      <c r="G116" s="2">
        <v>0.74152618069059095</v>
      </c>
      <c r="H116" s="2">
        <v>2.0749981021200899E-2</v>
      </c>
      <c r="I116" s="2">
        <v>1.72500977064316</v>
      </c>
      <c r="J116" s="2">
        <v>97.75</v>
      </c>
      <c r="K116" s="2">
        <v>0.11897913430804501</v>
      </c>
    </row>
    <row r="117" spans="1:11">
      <c r="A117" s="2" t="s">
        <v>602</v>
      </c>
      <c r="B117" s="2">
        <v>209318</v>
      </c>
      <c r="C117" s="2" t="s">
        <v>603</v>
      </c>
      <c r="D117" s="2" t="s">
        <v>604</v>
      </c>
      <c r="E117" s="2" t="s">
        <v>33</v>
      </c>
      <c r="F117" s="2">
        <v>4831</v>
      </c>
      <c r="G117" s="2">
        <v>0.74424141371108699</v>
      </c>
      <c r="H117" s="2">
        <v>3.3711376746630502E-2</v>
      </c>
      <c r="I117" s="2">
        <v>1.7604760134011599</v>
      </c>
      <c r="J117" s="2">
        <v>193.33</v>
      </c>
      <c r="K117" s="2">
        <v>0.14968595881167299</v>
      </c>
    </row>
    <row r="118" spans="1:11">
      <c r="A118" s="2" t="s">
        <v>605</v>
      </c>
      <c r="B118" s="2">
        <v>68481</v>
      </c>
      <c r="C118" s="2" t="s">
        <v>606</v>
      </c>
      <c r="D118" s="2" t="s">
        <v>607</v>
      </c>
      <c r="E118" s="2" t="s">
        <v>169</v>
      </c>
      <c r="F118" s="2">
        <v>42299</v>
      </c>
      <c r="G118" s="2">
        <v>0.75609882701852105</v>
      </c>
      <c r="H118" s="2">
        <v>1.23249508073734E-2</v>
      </c>
      <c r="I118" s="2">
        <v>1.71004219308806</v>
      </c>
      <c r="J118" s="2">
        <v>194.5</v>
      </c>
      <c r="K118" s="2">
        <v>9.2112790244580106E-2</v>
      </c>
    </row>
    <row r="119" spans="1:11">
      <c r="A119" s="2" t="s">
        <v>608</v>
      </c>
      <c r="B119" s="2">
        <v>69156</v>
      </c>
      <c r="C119" s="2" t="s">
        <v>609</v>
      </c>
      <c r="D119" s="2" t="s">
        <v>610</v>
      </c>
      <c r="E119" s="2" t="s">
        <v>37</v>
      </c>
      <c r="F119" s="2">
        <v>3117</v>
      </c>
      <c r="G119" s="2">
        <v>0.75611935583383005</v>
      </c>
      <c r="H119" s="2">
        <v>1.39587380071832E-2</v>
      </c>
      <c r="I119" s="2">
        <v>1.7081011987755499</v>
      </c>
      <c r="J119" s="2">
        <v>143.25</v>
      </c>
      <c r="K119" s="2">
        <v>9.91070398510005E-2</v>
      </c>
    </row>
    <row r="120" spans="1:11">
      <c r="A120" s="2" t="s">
        <v>611</v>
      </c>
      <c r="B120" s="2">
        <v>66071</v>
      </c>
      <c r="C120" s="2" t="s">
        <v>612</v>
      </c>
      <c r="D120" s="2" t="s">
        <v>613</v>
      </c>
      <c r="E120" s="2" t="s">
        <v>23</v>
      </c>
      <c r="F120" s="2">
        <v>21383</v>
      </c>
      <c r="G120" s="2">
        <v>0.75761018493278798</v>
      </c>
      <c r="H120" s="2">
        <v>9.3819691260950498E-3</v>
      </c>
      <c r="I120" s="2">
        <v>1.7146153110342399</v>
      </c>
      <c r="J120" s="2">
        <v>113.12</v>
      </c>
      <c r="K120" s="2">
        <v>7.8367036229735204E-2</v>
      </c>
    </row>
    <row r="121" spans="1:11">
      <c r="A121" s="2" t="s">
        <v>614</v>
      </c>
      <c r="B121" s="2">
        <v>68655</v>
      </c>
      <c r="C121" s="2" t="s">
        <v>615</v>
      </c>
      <c r="D121" s="2" t="s">
        <v>616</v>
      </c>
      <c r="E121" s="2" t="s">
        <v>52</v>
      </c>
      <c r="F121" s="2">
        <v>88734</v>
      </c>
      <c r="G121" s="2">
        <v>0.75963205039275095</v>
      </c>
      <c r="H121" s="2">
        <v>1.02338807154742E-2</v>
      </c>
      <c r="I121" s="2">
        <v>1.75081754657224</v>
      </c>
      <c r="J121" s="2">
        <v>109.5</v>
      </c>
      <c r="K121" s="2">
        <v>8.3839099707538903E-2</v>
      </c>
    </row>
    <row r="122" spans="1:11">
      <c r="A122" s="2" t="s">
        <v>617</v>
      </c>
      <c r="B122" s="2">
        <v>233899</v>
      </c>
      <c r="C122" s="2" t="s">
        <v>618</v>
      </c>
      <c r="D122" s="2" t="s">
        <v>619</v>
      </c>
      <c r="E122" s="2" t="s">
        <v>23</v>
      </c>
      <c r="F122" s="2">
        <v>6213</v>
      </c>
      <c r="G122" s="2">
        <v>0.77358362312971196</v>
      </c>
      <c r="H122" s="2">
        <v>4.8114233545518401E-2</v>
      </c>
      <c r="I122" s="2">
        <v>1.72884506300708</v>
      </c>
      <c r="J122" s="2">
        <v>70</v>
      </c>
      <c r="K122" s="2">
        <v>0.179494519621789</v>
      </c>
    </row>
    <row r="123" spans="1:11">
      <c r="A123" s="2" t="s">
        <v>620</v>
      </c>
      <c r="B123" s="2">
        <v>65105</v>
      </c>
      <c r="C123" s="2" t="s">
        <v>621</v>
      </c>
      <c r="D123" s="2" t="s">
        <v>622</v>
      </c>
      <c r="E123" s="2" t="s">
        <v>48</v>
      </c>
      <c r="F123" s="2">
        <v>2108</v>
      </c>
      <c r="G123" s="2">
        <v>0.77713971601830401</v>
      </c>
      <c r="H123" s="2">
        <v>3.0429953800401302E-3</v>
      </c>
      <c r="I123" s="2">
        <v>1.7465363018114</v>
      </c>
      <c r="J123" s="2">
        <v>403.5</v>
      </c>
      <c r="K123" s="2">
        <v>4.3942916335494797E-2</v>
      </c>
    </row>
    <row r="124" spans="1:11">
      <c r="A124" s="2" t="s">
        <v>623</v>
      </c>
      <c r="B124" s="2">
        <v>58988</v>
      </c>
      <c r="C124" s="2" t="s">
        <v>624</v>
      </c>
      <c r="D124" s="2" t="s">
        <v>625</v>
      </c>
      <c r="E124" s="2" t="s">
        <v>139</v>
      </c>
      <c r="F124" s="2">
        <v>6642</v>
      </c>
      <c r="G124" s="2">
        <v>0.77990173289926601</v>
      </c>
      <c r="H124" s="2">
        <v>2.00614896490687E-2</v>
      </c>
      <c r="I124" s="2">
        <v>1.7558639991349401</v>
      </c>
      <c r="J124" s="2">
        <v>113.5</v>
      </c>
      <c r="K124" s="2">
        <v>0.11897913430804501</v>
      </c>
    </row>
    <row r="125" spans="1:11">
      <c r="A125" s="2" t="s">
        <v>626</v>
      </c>
      <c r="B125" s="2">
        <v>70312</v>
      </c>
      <c r="C125" s="2" t="s">
        <v>627</v>
      </c>
      <c r="D125" s="2" t="s">
        <v>628</v>
      </c>
      <c r="E125" s="2" t="s">
        <v>59</v>
      </c>
      <c r="F125" s="2">
        <v>5149</v>
      </c>
      <c r="G125" s="2">
        <v>0.79024780230826397</v>
      </c>
      <c r="H125" s="2">
        <v>9.1622270838528797E-3</v>
      </c>
      <c r="I125" s="2">
        <v>1.77930511215489</v>
      </c>
      <c r="J125" s="2">
        <v>350.54</v>
      </c>
      <c r="K125" s="2">
        <v>7.8062174754426603E-2</v>
      </c>
    </row>
    <row r="126" spans="1:11">
      <c r="A126" s="2" t="s">
        <v>629</v>
      </c>
      <c r="B126" s="2">
        <v>214685</v>
      </c>
      <c r="C126" s="2" t="s">
        <v>630</v>
      </c>
      <c r="D126" s="2" t="s">
        <v>631</v>
      </c>
      <c r="E126" s="2" t="s">
        <v>152</v>
      </c>
      <c r="F126" s="2">
        <v>18992</v>
      </c>
      <c r="G126" s="2">
        <v>0.80174978318635504</v>
      </c>
      <c r="H126" s="2">
        <v>2.8015602283433201E-2</v>
      </c>
      <c r="I126" s="2">
        <v>1.7399954888298901</v>
      </c>
      <c r="J126" s="2">
        <v>440.04</v>
      </c>
      <c r="K126" s="2">
        <v>0.140829343176118</v>
      </c>
    </row>
    <row r="127" spans="1:11">
      <c r="A127" s="2" t="s">
        <v>256</v>
      </c>
      <c r="B127" s="2"/>
      <c r="C127" s="2" t="s">
        <v>257</v>
      </c>
      <c r="D127" s="2"/>
      <c r="E127" s="2" t="s">
        <v>152</v>
      </c>
      <c r="F127" s="2">
        <v>2528</v>
      </c>
      <c r="G127" s="2">
        <v>0.80821511344525299</v>
      </c>
      <c r="H127" s="2">
        <v>3.09415235818036E-2</v>
      </c>
      <c r="I127" s="2">
        <v>1.8044050669139899</v>
      </c>
      <c r="J127" s="2">
        <v>311.75</v>
      </c>
      <c r="K127" s="2">
        <v>0.14405561798741401</v>
      </c>
    </row>
    <row r="128" spans="1:11">
      <c r="A128" s="2" t="s">
        <v>632</v>
      </c>
      <c r="B128" s="2">
        <v>76866</v>
      </c>
      <c r="C128" s="2" t="s">
        <v>633</v>
      </c>
      <c r="D128" s="2" t="s">
        <v>634</v>
      </c>
      <c r="E128" s="2" t="s">
        <v>66</v>
      </c>
      <c r="F128" s="2">
        <v>58929</v>
      </c>
      <c r="G128" s="2">
        <v>0.82056320067544997</v>
      </c>
      <c r="H128" s="2">
        <v>2.5119927482506299E-2</v>
      </c>
      <c r="I128" s="2">
        <v>1.74786868269395</v>
      </c>
      <c r="J128" s="2">
        <v>85.5</v>
      </c>
      <c r="K128" s="2">
        <v>0.13292764201842899</v>
      </c>
    </row>
    <row r="129" spans="1:11">
      <c r="A129" s="2" t="s">
        <v>635</v>
      </c>
      <c r="B129" s="2">
        <v>56292</v>
      </c>
      <c r="C129" s="2" t="s">
        <v>636</v>
      </c>
      <c r="D129" s="2" t="s">
        <v>637</v>
      </c>
      <c r="E129" s="2" t="s">
        <v>79</v>
      </c>
      <c r="F129" s="2">
        <v>5072</v>
      </c>
      <c r="G129" s="2">
        <v>0.83266197048549095</v>
      </c>
      <c r="H129" s="2">
        <v>5.76627507244366E-3</v>
      </c>
      <c r="I129" s="2">
        <v>1.8159170657425701</v>
      </c>
      <c r="J129" s="2">
        <v>150.12</v>
      </c>
      <c r="K129" s="2">
        <v>6.0691304659732298E-2</v>
      </c>
    </row>
    <row r="130" spans="1:11">
      <c r="A130" s="2" t="s">
        <v>638</v>
      </c>
      <c r="B130" s="2">
        <v>69876</v>
      </c>
      <c r="C130" s="2" t="s">
        <v>639</v>
      </c>
      <c r="D130" s="2" t="s">
        <v>640</v>
      </c>
      <c r="E130" s="2" t="s">
        <v>66</v>
      </c>
      <c r="F130" s="2">
        <v>6359</v>
      </c>
      <c r="G130" s="2">
        <v>0.83680758010732204</v>
      </c>
      <c r="H130" s="2">
        <v>3.00653747006271E-2</v>
      </c>
      <c r="I130" s="2">
        <v>1.9317017263392999</v>
      </c>
      <c r="J130" s="2">
        <v>107.92</v>
      </c>
      <c r="K130" s="2">
        <v>0.14405561798741401</v>
      </c>
    </row>
    <row r="131" spans="1:11">
      <c r="A131" s="2" t="s">
        <v>641</v>
      </c>
      <c r="B131" s="2"/>
      <c r="C131" s="2" t="s">
        <v>642</v>
      </c>
      <c r="D131" s="2"/>
      <c r="E131" s="2" t="s">
        <v>33</v>
      </c>
      <c r="F131" s="2">
        <v>2889</v>
      </c>
      <c r="G131" s="2">
        <v>0.84120085868446004</v>
      </c>
      <c r="H131" s="2">
        <v>2.57114777400483E-2</v>
      </c>
      <c r="I131" s="2">
        <v>1.8377100369664801</v>
      </c>
      <c r="J131" s="2">
        <v>120.79</v>
      </c>
      <c r="K131" s="2">
        <v>0.13357426240561701</v>
      </c>
    </row>
    <row r="132" spans="1:11">
      <c r="A132" s="2" t="s">
        <v>643</v>
      </c>
      <c r="B132" s="2">
        <v>70439</v>
      </c>
      <c r="C132" s="2" t="s">
        <v>644</v>
      </c>
      <c r="D132" s="2" t="s">
        <v>645</v>
      </c>
      <c r="E132" s="2" t="s">
        <v>33</v>
      </c>
      <c r="F132" s="2">
        <v>33658</v>
      </c>
      <c r="G132" s="2">
        <v>0.85210051365364803</v>
      </c>
      <c r="H132" s="2">
        <v>1.49124118873949E-4</v>
      </c>
      <c r="I132" s="2">
        <v>1.83228885826205</v>
      </c>
      <c r="J132" s="2">
        <v>284.33</v>
      </c>
      <c r="K132" s="2">
        <v>7.0585416267002496E-3</v>
      </c>
    </row>
    <row r="133" spans="1:11">
      <c r="A133" s="2" t="s">
        <v>646</v>
      </c>
      <c r="B133" s="2">
        <v>66483</v>
      </c>
      <c r="C133" s="2" t="s">
        <v>647</v>
      </c>
      <c r="D133" s="2" t="s">
        <v>648</v>
      </c>
      <c r="E133" s="2" t="s">
        <v>28</v>
      </c>
      <c r="F133" s="2">
        <v>1353</v>
      </c>
      <c r="G133" s="2">
        <v>0.85416641205441401</v>
      </c>
      <c r="H133" s="2">
        <v>7.6103098390652799E-3</v>
      </c>
      <c r="I133" s="2">
        <v>1.7899813425468001</v>
      </c>
      <c r="J133" s="2">
        <v>186.79</v>
      </c>
      <c r="K133" s="2">
        <v>7.0478086770474097E-2</v>
      </c>
    </row>
    <row r="134" spans="1:11">
      <c r="A134" s="2" t="s">
        <v>649</v>
      </c>
      <c r="B134" s="2">
        <v>67109</v>
      </c>
      <c r="C134" s="2" t="s">
        <v>650</v>
      </c>
      <c r="D134" s="2" t="s">
        <v>651</v>
      </c>
      <c r="E134" s="2" t="s">
        <v>23</v>
      </c>
      <c r="F134" s="2">
        <v>24507</v>
      </c>
      <c r="G134" s="2">
        <v>0.86653494593115798</v>
      </c>
      <c r="H134" s="2">
        <v>2.4334975121859899E-2</v>
      </c>
      <c r="I134" s="2">
        <v>1.85479780224785</v>
      </c>
      <c r="J134" s="2">
        <v>199.83</v>
      </c>
      <c r="K134" s="2">
        <v>0.13142667682018999</v>
      </c>
    </row>
    <row r="135" spans="1:11">
      <c r="A135" s="2" t="s">
        <v>652</v>
      </c>
      <c r="B135" s="2">
        <v>71769</v>
      </c>
      <c r="C135" s="2" t="s">
        <v>653</v>
      </c>
      <c r="D135" s="2" t="s">
        <v>654</v>
      </c>
      <c r="E135" s="2" t="s">
        <v>59</v>
      </c>
      <c r="F135" s="2">
        <v>3058</v>
      </c>
      <c r="G135" s="2">
        <v>0.870014820574323</v>
      </c>
      <c r="H135" s="2">
        <v>3.53788096874725E-2</v>
      </c>
      <c r="I135" s="2">
        <v>1.8626403044126001</v>
      </c>
      <c r="J135" s="2">
        <v>71.83</v>
      </c>
      <c r="K135" s="2">
        <v>0.151471084692093</v>
      </c>
    </row>
    <row r="136" spans="1:11">
      <c r="A136" s="2" t="s">
        <v>655</v>
      </c>
      <c r="B136" s="2">
        <v>11740</v>
      </c>
      <c r="C136" s="2" t="s">
        <v>656</v>
      </c>
      <c r="D136" s="2" t="s">
        <v>657</v>
      </c>
      <c r="E136" s="2" t="s">
        <v>79</v>
      </c>
      <c r="F136" s="2">
        <v>3157</v>
      </c>
      <c r="G136" s="2">
        <v>0.91541154048184703</v>
      </c>
      <c r="H136" s="4">
        <v>4.6284055419641403E-5</v>
      </c>
      <c r="I136" s="2">
        <v>1.8954472864329801</v>
      </c>
      <c r="J136" s="2">
        <v>480.96</v>
      </c>
      <c r="K136" s="2">
        <v>3.1242971239829999E-3</v>
      </c>
    </row>
    <row r="137" spans="1:11">
      <c r="A137" s="2" t="s">
        <v>658</v>
      </c>
      <c r="B137" s="2">
        <v>30947</v>
      </c>
      <c r="C137" s="2" t="s">
        <v>659</v>
      </c>
      <c r="D137" s="2" t="s">
        <v>660</v>
      </c>
      <c r="E137" s="2" t="s">
        <v>186</v>
      </c>
      <c r="F137" s="2">
        <v>25395</v>
      </c>
      <c r="G137" s="2">
        <v>0.92967720506462204</v>
      </c>
      <c r="H137" s="2">
        <v>2.3633690465084099E-2</v>
      </c>
      <c r="I137" s="2">
        <v>1.92440377905986</v>
      </c>
      <c r="J137" s="2">
        <v>73.209999999999994</v>
      </c>
      <c r="K137" s="2">
        <v>0.129909059846785</v>
      </c>
    </row>
    <row r="138" spans="1:11">
      <c r="A138" s="2" t="s">
        <v>661</v>
      </c>
      <c r="B138" s="2">
        <v>12943</v>
      </c>
      <c r="C138" s="2" t="s">
        <v>94</v>
      </c>
      <c r="D138" s="2" t="s">
        <v>662</v>
      </c>
      <c r="E138" s="2" t="s">
        <v>96</v>
      </c>
      <c r="F138" s="2">
        <v>182455</v>
      </c>
      <c r="G138" s="2">
        <v>0.95759274641211301</v>
      </c>
      <c r="H138" s="2">
        <v>1.32310685753714E-2</v>
      </c>
      <c r="I138" s="2">
        <v>2.0260186920274998</v>
      </c>
      <c r="J138" s="2">
        <v>64.959999999999994</v>
      </c>
      <c r="K138" s="2">
        <v>9.55328002221731E-2</v>
      </c>
    </row>
    <row r="139" spans="1:11">
      <c r="A139" s="2" t="s">
        <v>663</v>
      </c>
      <c r="B139" s="2">
        <v>11984</v>
      </c>
      <c r="C139" s="2" t="s">
        <v>664</v>
      </c>
      <c r="D139" s="2" t="s">
        <v>665</v>
      </c>
      <c r="E139" s="2" t="s">
        <v>52</v>
      </c>
      <c r="F139" s="2">
        <v>5837</v>
      </c>
      <c r="G139" s="2">
        <v>0.95821031277434399</v>
      </c>
      <c r="H139" s="2">
        <v>2.1145050512334101E-2</v>
      </c>
      <c r="I139" s="2">
        <v>2.0010668267049398</v>
      </c>
      <c r="J139" s="2">
        <v>309.67</v>
      </c>
      <c r="K139" s="2">
        <v>0.11897913430804501</v>
      </c>
    </row>
    <row r="140" spans="1:11">
      <c r="A140" s="2" t="s">
        <v>666</v>
      </c>
      <c r="B140" s="2">
        <v>66481</v>
      </c>
      <c r="C140" s="2" t="s">
        <v>667</v>
      </c>
      <c r="D140" s="2" t="s">
        <v>668</v>
      </c>
      <c r="E140" s="2" t="s">
        <v>159</v>
      </c>
      <c r="F140" s="2">
        <v>1069</v>
      </c>
      <c r="G140" s="2">
        <v>0.96468231088502499</v>
      </c>
      <c r="H140" s="2">
        <v>2.88818156872563E-3</v>
      </c>
      <c r="I140" s="2">
        <v>1.9986399531326999</v>
      </c>
      <c r="J140" s="2">
        <v>761.5</v>
      </c>
      <c r="K140" s="2">
        <v>4.3170713974635802E-2</v>
      </c>
    </row>
    <row r="141" spans="1:11">
      <c r="A141" s="2" t="s">
        <v>669</v>
      </c>
      <c r="B141" s="2">
        <v>11472</v>
      </c>
      <c r="C141" s="2" t="s">
        <v>670</v>
      </c>
      <c r="D141" s="2" t="s">
        <v>671</v>
      </c>
      <c r="E141" s="2" t="s">
        <v>173</v>
      </c>
      <c r="F141" s="2">
        <v>71335</v>
      </c>
      <c r="G141" s="2">
        <v>0.96516403606704204</v>
      </c>
      <c r="H141" s="2">
        <v>7.3888019454589797E-3</v>
      </c>
      <c r="I141" s="2">
        <v>2.0172663323339299</v>
      </c>
      <c r="J141" s="2">
        <v>99.33</v>
      </c>
      <c r="K141" s="2">
        <v>6.9178673159681903E-2</v>
      </c>
    </row>
    <row r="142" spans="1:11">
      <c r="A142" s="2" t="s">
        <v>672</v>
      </c>
      <c r="B142" s="2"/>
      <c r="C142" s="2" t="s">
        <v>673</v>
      </c>
      <c r="D142" s="2"/>
      <c r="E142" s="2" t="s">
        <v>173</v>
      </c>
      <c r="F142" s="2">
        <v>539</v>
      </c>
      <c r="G142" s="2">
        <v>0.97581112964435301</v>
      </c>
      <c r="H142" s="2">
        <v>1.38703350540905E-2</v>
      </c>
      <c r="I142" s="2">
        <v>2.0043861277391599</v>
      </c>
      <c r="J142" s="2">
        <v>78.83</v>
      </c>
      <c r="K142" s="2">
        <v>9.91070398510005E-2</v>
      </c>
    </row>
    <row r="143" spans="1:11">
      <c r="A143" s="2" t="s">
        <v>674</v>
      </c>
      <c r="B143" s="2">
        <v>55951</v>
      </c>
      <c r="C143" s="2" t="s">
        <v>675</v>
      </c>
      <c r="D143" s="2" t="s">
        <v>676</v>
      </c>
      <c r="E143" s="2" t="s">
        <v>52</v>
      </c>
      <c r="F143" s="2">
        <v>14758</v>
      </c>
      <c r="G143" s="2">
        <v>0.99888385820766201</v>
      </c>
      <c r="H143" s="2">
        <v>3.6499269651474202E-2</v>
      </c>
      <c r="I143" s="2">
        <v>2.4032814373718998</v>
      </c>
      <c r="J143" s="2">
        <v>226.75</v>
      </c>
      <c r="K143" s="2">
        <v>0.15447611965004199</v>
      </c>
    </row>
    <row r="144" spans="1:11">
      <c r="A144" s="2" t="s">
        <v>677</v>
      </c>
      <c r="B144" s="2"/>
      <c r="C144" s="2" t="s">
        <v>678</v>
      </c>
      <c r="D144" s="2"/>
      <c r="E144" s="2" t="s">
        <v>173</v>
      </c>
      <c r="F144" s="2">
        <v>411</v>
      </c>
      <c r="G144" s="2">
        <v>1.08260143740329</v>
      </c>
      <c r="H144" s="2">
        <v>2.0987921067407302E-2</v>
      </c>
      <c r="I144" s="2">
        <v>2.0907306364121601</v>
      </c>
      <c r="J144" s="2">
        <v>44.67</v>
      </c>
      <c r="K144" s="2">
        <v>0.11897913430804501</v>
      </c>
    </row>
    <row r="145" spans="1:11">
      <c r="A145" s="2" t="s">
        <v>679</v>
      </c>
      <c r="B145" s="2">
        <v>17938</v>
      </c>
      <c r="C145" s="2" t="s">
        <v>680</v>
      </c>
      <c r="D145" s="2" t="s">
        <v>681</v>
      </c>
      <c r="E145" s="2" t="s">
        <v>59</v>
      </c>
      <c r="F145" s="2">
        <v>13292</v>
      </c>
      <c r="G145" s="2">
        <v>1.0845824275695699</v>
      </c>
      <c r="H145" s="2">
        <v>5.4745933126051601E-4</v>
      </c>
      <c r="I145" s="2">
        <v>2.24893793332076</v>
      </c>
      <c r="J145" s="2">
        <v>399.33</v>
      </c>
      <c r="K145" s="2">
        <v>1.6009316672821499E-2</v>
      </c>
    </row>
    <row r="146" spans="1:11">
      <c r="A146" s="2" t="s">
        <v>682</v>
      </c>
      <c r="B146" s="2">
        <v>70426</v>
      </c>
      <c r="C146" s="2" t="s">
        <v>683</v>
      </c>
      <c r="D146" s="2" t="s">
        <v>684</v>
      </c>
      <c r="E146" s="2" t="s">
        <v>325</v>
      </c>
      <c r="F146" s="2">
        <v>37543</v>
      </c>
      <c r="G146" s="2">
        <v>1.1598927760918301</v>
      </c>
      <c r="H146" s="2">
        <v>6.7127014172463396E-3</v>
      </c>
      <c r="I146" s="2">
        <v>2.26667393189505</v>
      </c>
      <c r="J146" s="2">
        <v>86.04</v>
      </c>
      <c r="K146" s="2">
        <v>6.5789422409114104E-2</v>
      </c>
    </row>
    <row r="147" spans="1:11">
      <c r="A147" s="2" t="s">
        <v>223</v>
      </c>
      <c r="B147" s="2">
        <v>225872</v>
      </c>
      <c r="C147" s="2" t="s">
        <v>224</v>
      </c>
      <c r="D147" s="2" t="s">
        <v>225</v>
      </c>
      <c r="E147" s="2" t="s">
        <v>139</v>
      </c>
      <c r="F147" s="2">
        <v>5617</v>
      </c>
      <c r="G147" s="2">
        <v>1.18281207483238</v>
      </c>
      <c r="H147" s="2">
        <v>1.2238865633559901E-4</v>
      </c>
      <c r="I147" s="2">
        <v>2.3974909911992901</v>
      </c>
      <c r="J147" s="2">
        <v>140.91999999999999</v>
      </c>
      <c r="K147" s="2">
        <v>6.5171959498706699E-3</v>
      </c>
    </row>
    <row r="148" spans="1:11">
      <c r="A148" s="2" t="s">
        <v>685</v>
      </c>
      <c r="B148" s="2">
        <v>15186</v>
      </c>
      <c r="C148" s="2" t="s">
        <v>686</v>
      </c>
      <c r="D148" s="2" t="s">
        <v>687</v>
      </c>
      <c r="E148" s="2" t="s">
        <v>159</v>
      </c>
      <c r="F148" s="2">
        <v>25633</v>
      </c>
      <c r="G148" s="2">
        <v>1.18411848787969</v>
      </c>
      <c r="H148" s="2">
        <v>2.0331089350314399E-2</v>
      </c>
      <c r="I148" s="2">
        <v>2.37196701607101</v>
      </c>
      <c r="J148" s="2">
        <v>54.04</v>
      </c>
      <c r="K148" s="2">
        <v>0.11897913430804501</v>
      </c>
    </row>
    <row r="149" spans="1:11">
      <c r="A149" s="2" t="s">
        <v>273</v>
      </c>
      <c r="B149" s="2">
        <v>27981</v>
      </c>
      <c r="C149" s="2" t="s">
        <v>274</v>
      </c>
      <c r="D149" s="2" t="s">
        <v>275</v>
      </c>
      <c r="E149" s="2" t="s">
        <v>66</v>
      </c>
      <c r="F149" s="2">
        <v>4080</v>
      </c>
      <c r="G149" s="2">
        <v>1.47878495660274</v>
      </c>
      <c r="H149" s="4">
        <v>2.0518494297161801E-29</v>
      </c>
      <c r="I149" s="2">
        <v>2.84139999724716</v>
      </c>
      <c r="J149" s="2">
        <v>2144.58</v>
      </c>
      <c r="K149" s="4">
        <v>1.74817571411819E-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9CA69-8B43-2745-8650-1E03C3B64A01}">
  <dimension ref="A1:O87"/>
  <sheetViews>
    <sheetView workbookViewId="0">
      <selection activeCell="I1" sqref="I1:I1048576"/>
    </sheetView>
  </sheetViews>
  <sheetFormatPr baseColWidth="10" defaultRowHeight="16"/>
  <sheetData>
    <row r="1" spans="1:15">
      <c r="A1" t="s">
        <v>8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688</v>
      </c>
      <c r="H1" t="s">
        <v>689</v>
      </c>
      <c r="I1" t="s">
        <v>17</v>
      </c>
      <c r="J1" t="s">
        <v>690</v>
      </c>
      <c r="K1" t="s">
        <v>691</v>
      </c>
      <c r="L1" t="s">
        <v>18</v>
      </c>
      <c r="N1" t="s">
        <v>19</v>
      </c>
      <c r="O1">
        <f>SUM(O2:O3)</f>
        <v>86</v>
      </c>
    </row>
    <row r="2" spans="1:15">
      <c r="A2" s="1" t="s">
        <v>692</v>
      </c>
      <c r="B2" s="1">
        <v>70065</v>
      </c>
      <c r="C2" s="1" t="s">
        <v>693</v>
      </c>
      <c r="D2" s="1" t="s">
        <v>694</v>
      </c>
      <c r="E2" s="1" t="s">
        <v>159</v>
      </c>
      <c r="F2" s="1">
        <v>9700</v>
      </c>
      <c r="G2" s="1">
        <v>0.160010772793341</v>
      </c>
      <c r="H2" s="1">
        <v>-2.6437590564476201</v>
      </c>
      <c r="I2" s="1">
        <v>60.33</v>
      </c>
      <c r="J2" s="1">
        <v>-6.6500193453804703</v>
      </c>
      <c r="K2" s="3">
        <v>2.9305449872468302E-11</v>
      </c>
      <c r="L2" s="3">
        <v>5.2017173523631203E-9</v>
      </c>
      <c r="N2" t="s">
        <v>24</v>
      </c>
      <c r="O2" s="1">
        <v>23</v>
      </c>
    </row>
    <row r="3" spans="1:15">
      <c r="A3" s="1" t="s">
        <v>695</v>
      </c>
      <c r="B3" s="1">
        <v>107626</v>
      </c>
      <c r="C3" s="1" t="s">
        <v>696</v>
      </c>
      <c r="D3" s="1" t="s">
        <v>697</v>
      </c>
      <c r="E3" s="1" t="s">
        <v>79</v>
      </c>
      <c r="F3" s="1">
        <v>5411</v>
      </c>
      <c r="G3" s="1">
        <v>0.33837695940518903</v>
      </c>
      <c r="H3" s="1">
        <v>-1.56329675835487</v>
      </c>
      <c r="I3" s="1">
        <v>60.75</v>
      </c>
      <c r="J3" s="1">
        <v>-3.5462710955064201</v>
      </c>
      <c r="K3" s="1">
        <v>3.9072402846459901E-4</v>
      </c>
      <c r="L3" s="1">
        <v>5.5482812041973096E-3</v>
      </c>
      <c r="N3" t="s">
        <v>29</v>
      </c>
      <c r="O3" s="2">
        <v>63</v>
      </c>
    </row>
    <row r="4" spans="1:15">
      <c r="A4" s="1" t="s">
        <v>698</v>
      </c>
      <c r="B4" s="1">
        <v>27425</v>
      </c>
      <c r="C4" s="1" t="s">
        <v>699</v>
      </c>
      <c r="D4" s="1" t="s">
        <v>700</v>
      </c>
      <c r="E4" s="1" t="s">
        <v>86</v>
      </c>
      <c r="F4" s="1">
        <v>8186</v>
      </c>
      <c r="G4" s="1">
        <v>0.46545371481148301</v>
      </c>
      <c r="H4" s="1">
        <v>-1.1032903830258201</v>
      </c>
      <c r="I4" s="1">
        <v>384.25</v>
      </c>
      <c r="J4" s="1">
        <v>-3.7032746782410499</v>
      </c>
      <c r="K4" s="1">
        <v>2.1283422061300401E-4</v>
      </c>
      <c r="L4" s="1">
        <v>3.7716014126476598E-3</v>
      </c>
    </row>
    <row r="5" spans="1:15">
      <c r="A5" s="1" t="s">
        <v>701</v>
      </c>
      <c r="B5" s="1">
        <v>30923</v>
      </c>
      <c r="C5" s="1" t="s">
        <v>702</v>
      </c>
      <c r="D5" s="1" t="s">
        <v>703</v>
      </c>
      <c r="E5" s="1" t="s">
        <v>66</v>
      </c>
      <c r="F5" s="1">
        <v>867</v>
      </c>
      <c r="G5" s="1">
        <v>0.48408148803209</v>
      </c>
      <c r="H5" s="1">
        <v>-1.0466781703538599</v>
      </c>
      <c r="I5" s="1">
        <v>307.95999999999998</v>
      </c>
      <c r="J5" s="1">
        <v>-2.6772720125356999</v>
      </c>
      <c r="K5" s="1">
        <v>7.4224348161171603E-3</v>
      </c>
      <c r="L5" s="1">
        <v>3.64770887381652E-2</v>
      </c>
    </row>
    <row r="6" spans="1:15">
      <c r="A6" s="1" t="s">
        <v>45</v>
      </c>
      <c r="B6" s="1">
        <v>83762</v>
      </c>
      <c r="C6" s="1" t="s">
        <v>46</v>
      </c>
      <c r="D6" s="1" t="s">
        <v>47</v>
      </c>
      <c r="E6" s="1" t="s">
        <v>48</v>
      </c>
      <c r="F6" s="1">
        <v>94871</v>
      </c>
      <c r="G6" s="1">
        <v>0.51846066310530503</v>
      </c>
      <c r="H6" s="1">
        <v>-0.94769356254272996</v>
      </c>
      <c r="I6" s="1">
        <v>52.38</v>
      </c>
      <c r="J6" s="1">
        <v>-3.5318664123096202</v>
      </c>
      <c r="K6" s="1">
        <v>4.1263775268741699E-4</v>
      </c>
      <c r="L6" s="1">
        <v>5.6340923924628099E-3</v>
      </c>
    </row>
    <row r="7" spans="1:15">
      <c r="A7" s="1" t="s">
        <v>704</v>
      </c>
      <c r="B7" s="1">
        <v>50782</v>
      </c>
      <c r="C7" s="1" t="s">
        <v>705</v>
      </c>
      <c r="D7" s="1" t="s">
        <v>706</v>
      </c>
      <c r="E7" s="1" t="s">
        <v>52</v>
      </c>
      <c r="F7" s="1">
        <v>8374</v>
      </c>
      <c r="G7" s="1">
        <v>0.54966330162812704</v>
      </c>
      <c r="H7" s="1">
        <v>-0.86337993409727398</v>
      </c>
      <c r="I7" s="1">
        <v>127.75</v>
      </c>
      <c r="J7" s="1">
        <v>-2.43279885930587</v>
      </c>
      <c r="K7" s="1">
        <v>1.4982621317911801E-2</v>
      </c>
      <c r="L7" s="1">
        <v>5.5404485081861202E-2</v>
      </c>
    </row>
    <row r="8" spans="1:15">
      <c r="A8" s="1" t="s">
        <v>707</v>
      </c>
      <c r="B8" s="1">
        <v>12741</v>
      </c>
      <c r="C8" s="1" t="s">
        <v>708</v>
      </c>
      <c r="D8" s="1" t="s">
        <v>709</v>
      </c>
      <c r="E8" s="1" t="s">
        <v>325</v>
      </c>
      <c r="F8" s="1">
        <v>1414</v>
      </c>
      <c r="G8" s="1">
        <v>0.56163864142768805</v>
      </c>
      <c r="H8" s="1">
        <v>-0.83228589664108599</v>
      </c>
      <c r="I8" s="1">
        <v>168.88</v>
      </c>
      <c r="J8" s="1">
        <v>-3.9549621866005098</v>
      </c>
      <c r="K8" s="3">
        <v>7.6546757630071495E-5</v>
      </c>
      <c r="L8" s="1">
        <v>1.9898660347831098E-3</v>
      </c>
    </row>
    <row r="9" spans="1:15">
      <c r="A9" s="1" t="s">
        <v>514</v>
      </c>
      <c r="B9" s="1">
        <v>230872</v>
      </c>
      <c r="C9" s="1" t="s">
        <v>515</v>
      </c>
      <c r="D9" s="1" t="s">
        <v>516</v>
      </c>
      <c r="E9" s="1" t="s">
        <v>66</v>
      </c>
      <c r="F9" s="1">
        <v>43914</v>
      </c>
      <c r="G9" s="1">
        <v>0.56814997582739302</v>
      </c>
      <c r="H9" s="1">
        <v>-0.81565628342824403</v>
      </c>
      <c r="I9" s="1">
        <v>573.75</v>
      </c>
      <c r="J9" s="1">
        <v>-4.6152753703774101</v>
      </c>
      <c r="K9" s="3">
        <v>3.92574444856075E-6</v>
      </c>
      <c r="L9" s="1">
        <v>1.99091325605581E-4</v>
      </c>
    </row>
    <row r="10" spans="1:15">
      <c r="A10" s="1" t="s">
        <v>710</v>
      </c>
      <c r="B10" s="1">
        <v>319149</v>
      </c>
      <c r="C10" s="1" t="s">
        <v>711</v>
      </c>
      <c r="D10" s="1" t="s">
        <v>712</v>
      </c>
      <c r="E10" s="1" t="s">
        <v>173</v>
      </c>
      <c r="F10" s="1">
        <v>560</v>
      </c>
      <c r="G10" s="1">
        <v>0.57061984060465598</v>
      </c>
      <c r="H10" s="1">
        <v>-0.80939818420273102</v>
      </c>
      <c r="I10" s="1">
        <v>41.96</v>
      </c>
      <c r="J10" s="1">
        <v>-3.3791539812602802</v>
      </c>
      <c r="K10" s="1">
        <v>7.2709271463430099E-4</v>
      </c>
      <c r="L10" s="1">
        <v>8.6039304565058896E-3</v>
      </c>
    </row>
    <row r="11" spans="1:15">
      <c r="A11" s="1" t="s">
        <v>713</v>
      </c>
      <c r="B11" s="1">
        <v>228598</v>
      </c>
      <c r="C11" s="1" t="s">
        <v>714</v>
      </c>
      <c r="D11" s="1" t="s">
        <v>715</v>
      </c>
      <c r="E11" s="1" t="s">
        <v>159</v>
      </c>
      <c r="F11" s="1">
        <v>75313</v>
      </c>
      <c r="G11" s="1">
        <v>0.614038797061638</v>
      </c>
      <c r="H11" s="1">
        <v>-0.70359828202785502</v>
      </c>
      <c r="I11" s="1">
        <v>96.92</v>
      </c>
      <c r="J11" s="1">
        <v>-3.5704569122449099</v>
      </c>
      <c r="K11" s="1">
        <v>3.5635907249587703E-4</v>
      </c>
      <c r="L11" s="1">
        <v>5.2711446140015104E-3</v>
      </c>
    </row>
    <row r="12" spans="1:15">
      <c r="A12" s="1" t="s">
        <v>641</v>
      </c>
      <c r="B12" s="1"/>
      <c r="C12" s="1" t="s">
        <v>642</v>
      </c>
      <c r="D12" s="1"/>
      <c r="E12" s="1" t="s">
        <v>33</v>
      </c>
      <c r="F12" s="1">
        <v>2889</v>
      </c>
      <c r="G12" s="1">
        <v>0.62046694454323603</v>
      </c>
      <c r="H12" s="1">
        <v>-0.68857374224944701</v>
      </c>
      <c r="I12" s="1">
        <v>120.79</v>
      </c>
      <c r="J12" s="1">
        <v>-2.2153921599086699</v>
      </c>
      <c r="K12" s="1">
        <v>2.6733159000370599E-2</v>
      </c>
      <c r="L12" s="1">
        <v>7.3002088039473501E-2</v>
      </c>
    </row>
    <row r="13" spans="1:15">
      <c r="A13" s="1" t="s">
        <v>716</v>
      </c>
      <c r="B13" s="1">
        <v>78317</v>
      </c>
      <c r="C13" s="1" t="s">
        <v>717</v>
      </c>
      <c r="D13" s="1" t="s">
        <v>718</v>
      </c>
      <c r="E13" s="1" t="s">
        <v>139</v>
      </c>
      <c r="F13" s="1">
        <v>13589</v>
      </c>
      <c r="G13" s="1">
        <v>0.62990655314867705</v>
      </c>
      <c r="H13" s="1">
        <v>-0.66679027470091101</v>
      </c>
      <c r="I13" s="1">
        <v>50.08</v>
      </c>
      <c r="J13" s="1">
        <v>-2.7517176560616399</v>
      </c>
      <c r="K13" s="1">
        <v>5.9283609239662799E-3</v>
      </c>
      <c r="L13" s="1">
        <v>3.3944647225936E-2</v>
      </c>
    </row>
    <row r="14" spans="1:15">
      <c r="A14" s="1" t="s">
        <v>719</v>
      </c>
      <c r="B14" s="1">
        <v>319317</v>
      </c>
      <c r="C14" s="1" t="s">
        <v>720</v>
      </c>
      <c r="D14" s="1" t="s">
        <v>721</v>
      </c>
      <c r="E14" s="1" t="s">
        <v>159</v>
      </c>
      <c r="F14" s="1">
        <v>10508</v>
      </c>
      <c r="G14" s="1">
        <v>0.63159188948244305</v>
      </c>
      <c r="H14" s="1">
        <v>-0.66293544977943797</v>
      </c>
      <c r="I14" s="1">
        <v>6069.21</v>
      </c>
      <c r="J14" s="1">
        <v>-3.1926643937433998</v>
      </c>
      <c r="K14" s="1">
        <v>1.4096667818586099E-3</v>
      </c>
      <c r="L14" s="1">
        <v>1.2831582245123201E-2</v>
      </c>
    </row>
    <row r="15" spans="1:15">
      <c r="A15" s="1" t="s">
        <v>722</v>
      </c>
      <c r="B15" s="1">
        <v>72832</v>
      </c>
      <c r="C15" s="1" t="s">
        <v>723</v>
      </c>
      <c r="D15" s="1" t="s">
        <v>724</v>
      </c>
      <c r="E15" s="1" t="s">
        <v>139</v>
      </c>
      <c r="F15" s="1">
        <v>148747</v>
      </c>
      <c r="G15" s="1">
        <v>0.63197242772358897</v>
      </c>
      <c r="H15" s="1">
        <v>-0.66206647834285703</v>
      </c>
      <c r="I15" s="1">
        <v>935.08</v>
      </c>
      <c r="J15" s="1">
        <v>-2.7316081766764602</v>
      </c>
      <c r="K15" s="1">
        <v>6.30260465311975E-3</v>
      </c>
      <c r="L15" s="1">
        <v>3.44219177208848E-2</v>
      </c>
    </row>
    <row r="16" spans="1:15">
      <c r="A16" s="1" t="s">
        <v>725</v>
      </c>
      <c r="B16" s="1">
        <v>12827</v>
      </c>
      <c r="C16" s="1" t="s">
        <v>726</v>
      </c>
      <c r="D16" s="1" t="s">
        <v>727</v>
      </c>
      <c r="E16" s="1" t="s">
        <v>186</v>
      </c>
      <c r="F16" s="1">
        <v>136483</v>
      </c>
      <c r="G16" s="1">
        <v>0.63384098973309499</v>
      </c>
      <c r="H16" s="1">
        <v>-0.65780713480037201</v>
      </c>
      <c r="I16" s="1">
        <v>395.17</v>
      </c>
      <c r="J16" s="1">
        <v>-2.6869429586234999</v>
      </c>
      <c r="K16" s="1">
        <v>7.2109265834781602E-3</v>
      </c>
      <c r="L16" s="1">
        <v>3.64770887381652E-2</v>
      </c>
    </row>
    <row r="17" spans="1:12">
      <c r="A17" s="1" t="s">
        <v>556</v>
      </c>
      <c r="B17" s="1">
        <v>223646</v>
      </c>
      <c r="C17" s="1" t="s">
        <v>557</v>
      </c>
      <c r="D17" s="1" t="s">
        <v>558</v>
      </c>
      <c r="E17" s="1" t="s">
        <v>152</v>
      </c>
      <c r="F17" s="1">
        <v>3518</v>
      </c>
      <c r="G17" s="1">
        <v>0.63600511405923599</v>
      </c>
      <c r="H17" s="1">
        <v>-0.65288972875157503</v>
      </c>
      <c r="I17" s="1">
        <v>81.209999999999994</v>
      </c>
      <c r="J17" s="1">
        <v>-2.0343218981479398</v>
      </c>
      <c r="K17" s="1">
        <v>4.1919150708224898E-2</v>
      </c>
      <c r="L17" s="1">
        <v>8.9462646803815896E-2</v>
      </c>
    </row>
    <row r="18" spans="1:12">
      <c r="A18" s="1" t="s">
        <v>728</v>
      </c>
      <c r="B18" s="1">
        <v>80297</v>
      </c>
      <c r="C18" s="1" t="s">
        <v>729</v>
      </c>
      <c r="D18" s="1" t="s">
        <v>730</v>
      </c>
      <c r="E18" s="1" t="s">
        <v>23</v>
      </c>
      <c r="F18" s="1">
        <v>91304</v>
      </c>
      <c r="G18" s="1">
        <v>0.647632483579762</v>
      </c>
      <c r="H18" s="1">
        <v>-0.626752745559226</v>
      </c>
      <c r="I18" s="1">
        <v>1943.12</v>
      </c>
      <c r="J18" s="1">
        <v>-3.3901440696618099</v>
      </c>
      <c r="K18" s="1">
        <v>6.9855901463551303E-4</v>
      </c>
      <c r="L18" s="1">
        <v>8.5513258688140401E-3</v>
      </c>
    </row>
    <row r="19" spans="1:12">
      <c r="A19" s="1" t="s">
        <v>731</v>
      </c>
      <c r="B19" s="1">
        <v>66489</v>
      </c>
      <c r="C19" s="1" t="s">
        <v>732</v>
      </c>
      <c r="D19" s="1" t="s">
        <v>733</v>
      </c>
      <c r="E19" s="1" t="s">
        <v>159</v>
      </c>
      <c r="F19" s="1">
        <v>4045</v>
      </c>
      <c r="G19" s="1">
        <v>0.65511307448323197</v>
      </c>
      <c r="H19" s="1">
        <v>-0.61018415324969599</v>
      </c>
      <c r="I19" s="1">
        <v>74</v>
      </c>
      <c r="J19" s="1">
        <v>-2.6059275931353199</v>
      </c>
      <c r="K19" s="1">
        <v>9.1625828649350601E-3</v>
      </c>
      <c r="L19" s="1">
        <v>3.9667279476243301E-2</v>
      </c>
    </row>
    <row r="20" spans="1:12">
      <c r="A20" s="1" t="s">
        <v>734</v>
      </c>
      <c r="B20" s="1">
        <v>20637</v>
      </c>
      <c r="C20" s="1" t="s">
        <v>735</v>
      </c>
      <c r="D20" s="1" t="s">
        <v>736</v>
      </c>
      <c r="E20" s="1" t="s">
        <v>23</v>
      </c>
      <c r="F20" s="1">
        <v>19290</v>
      </c>
      <c r="G20" s="1">
        <v>0.65595921361449105</v>
      </c>
      <c r="H20" s="1">
        <v>-0.608321981485204</v>
      </c>
      <c r="I20" s="1">
        <v>1875.92</v>
      </c>
      <c r="J20" s="1">
        <v>-2.5962689278584499</v>
      </c>
      <c r="K20" s="1">
        <v>9.4242271069364704E-3</v>
      </c>
      <c r="L20" s="1">
        <v>4.0308441240511403E-2</v>
      </c>
    </row>
    <row r="21" spans="1:12">
      <c r="A21" s="1" t="s">
        <v>661</v>
      </c>
      <c r="B21" s="1">
        <v>12943</v>
      </c>
      <c r="C21" s="1" t="s">
        <v>94</v>
      </c>
      <c r="D21" s="1" t="s">
        <v>662</v>
      </c>
      <c r="E21" s="1" t="s">
        <v>96</v>
      </c>
      <c r="F21" s="1">
        <v>182455</v>
      </c>
      <c r="G21" s="1">
        <v>0.66331200607506102</v>
      </c>
      <c r="H21" s="1">
        <v>-0.59224045571764306</v>
      </c>
      <c r="I21" s="1">
        <v>64.959999999999994</v>
      </c>
      <c r="J21" s="1">
        <v>-2.9100550670117999</v>
      </c>
      <c r="K21" s="1">
        <v>3.61365080681781E-3</v>
      </c>
      <c r="L21" s="1">
        <v>2.4670116085006199E-2</v>
      </c>
    </row>
    <row r="22" spans="1:12">
      <c r="A22" s="1" t="s">
        <v>737</v>
      </c>
      <c r="B22" s="1">
        <v>245857</v>
      </c>
      <c r="C22" s="1" t="s">
        <v>738</v>
      </c>
      <c r="D22" s="1" t="s">
        <v>739</v>
      </c>
      <c r="E22" s="1" t="s">
        <v>139</v>
      </c>
      <c r="F22" s="1">
        <v>7505</v>
      </c>
      <c r="G22" s="1">
        <v>0.66365065838350401</v>
      </c>
      <c r="H22" s="1">
        <v>-0.59150407928495197</v>
      </c>
      <c r="I22" s="1">
        <v>168.88</v>
      </c>
      <c r="J22" s="1">
        <v>-2.8733268529265001</v>
      </c>
      <c r="K22" s="1">
        <v>4.0617365393014896E-3</v>
      </c>
      <c r="L22" s="1">
        <v>2.67021568787413E-2</v>
      </c>
    </row>
    <row r="23" spans="1:12">
      <c r="A23" s="1" t="s">
        <v>740</v>
      </c>
      <c r="B23" s="1"/>
      <c r="C23" s="1" t="s">
        <v>741</v>
      </c>
      <c r="D23" s="1"/>
      <c r="E23" s="1" t="s">
        <v>173</v>
      </c>
      <c r="F23" s="1">
        <v>2089</v>
      </c>
      <c r="G23" s="1">
        <v>0.664350928996287</v>
      </c>
      <c r="H23" s="1">
        <v>-0.58998257954642497</v>
      </c>
      <c r="I23" s="1">
        <v>170.38</v>
      </c>
      <c r="J23" s="1">
        <v>-2.6843384343516901</v>
      </c>
      <c r="K23" s="1">
        <v>7.26734991454477E-3</v>
      </c>
      <c r="L23" s="1">
        <v>3.64770887381652E-2</v>
      </c>
    </row>
    <row r="24" spans="1:12">
      <c r="A24" s="1" t="s">
        <v>742</v>
      </c>
      <c r="B24" s="1">
        <v>66268</v>
      </c>
      <c r="C24" s="1" t="s">
        <v>743</v>
      </c>
      <c r="D24" s="1" t="s">
        <v>744</v>
      </c>
      <c r="E24" s="1" t="s">
        <v>86</v>
      </c>
      <c r="F24" s="1">
        <v>1513</v>
      </c>
      <c r="G24" s="1">
        <v>0.66612197625664404</v>
      </c>
      <c r="H24" s="1">
        <v>-0.58614171574715801</v>
      </c>
      <c r="I24" s="1">
        <v>215.33</v>
      </c>
      <c r="J24" s="1">
        <v>-2.40839198941651</v>
      </c>
      <c r="K24" s="1">
        <v>1.6022966737533E-2</v>
      </c>
      <c r="L24" s="1">
        <v>5.8512770110758103E-2</v>
      </c>
    </row>
    <row r="25" spans="1:12">
      <c r="A25" s="2" t="s">
        <v>745</v>
      </c>
      <c r="B25" s="2">
        <v>76206</v>
      </c>
      <c r="C25" s="2" t="s">
        <v>746</v>
      </c>
      <c r="D25" s="2" t="s">
        <v>747</v>
      </c>
      <c r="E25" s="2" t="s">
        <v>79</v>
      </c>
      <c r="F25" s="2">
        <v>5948</v>
      </c>
      <c r="G25" s="2">
        <v>1.50126548711301</v>
      </c>
      <c r="H25" s="2">
        <v>0.58617912890569102</v>
      </c>
      <c r="I25" s="2">
        <v>144.25</v>
      </c>
      <c r="J25" s="2">
        <v>2.2695883438710598</v>
      </c>
      <c r="K25" s="2">
        <v>2.32325715070365E-2</v>
      </c>
      <c r="L25" s="2">
        <v>6.8207061663583396E-2</v>
      </c>
    </row>
    <row r="26" spans="1:12">
      <c r="A26" s="2" t="s">
        <v>748</v>
      </c>
      <c r="B26" s="2">
        <v>237362</v>
      </c>
      <c r="C26" s="2" t="s">
        <v>749</v>
      </c>
      <c r="D26" s="2" t="s">
        <v>750</v>
      </c>
      <c r="E26" s="2" t="s">
        <v>59</v>
      </c>
      <c r="F26" s="2">
        <v>33074</v>
      </c>
      <c r="G26" s="2">
        <v>1.5182514517950501</v>
      </c>
      <c r="H26" s="2">
        <v>0.60241074873451395</v>
      </c>
      <c r="I26" s="2">
        <v>114.42</v>
      </c>
      <c r="J26" s="2">
        <v>2.84631890526355</v>
      </c>
      <c r="K26" s="2">
        <v>4.4227877538955199E-3</v>
      </c>
      <c r="L26" s="2">
        <v>2.8037315225587701E-2</v>
      </c>
    </row>
    <row r="27" spans="1:12">
      <c r="A27" s="2" t="s">
        <v>751</v>
      </c>
      <c r="B27" s="2">
        <v>18546</v>
      </c>
      <c r="C27" s="2" t="s">
        <v>752</v>
      </c>
      <c r="D27" s="2" t="s">
        <v>753</v>
      </c>
      <c r="E27" s="2" t="s">
        <v>325</v>
      </c>
      <c r="F27" s="2">
        <v>58188</v>
      </c>
      <c r="G27" s="2">
        <v>1.5200707593793299</v>
      </c>
      <c r="H27" s="2">
        <v>0.60413848276728299</v>
      </c>
      <c r="I27" s="2">
        <v>310.92</v>
      </c>
      <c r="J27" s="2">
        <v>3.2842099607722699</v>
      </c>
      <c r="K27" s="2">
        <v>1.02268702158416E-3</v>
      </c>
      <c r="L27" s="2">
        <v>1.0372968361782199E-2</v>
      </c>
    </row>
    <row r="28" spans="1:12">
      <c r="A28" s="2" t="s">
        <v>754</v>
      </c>
      <c r="B28" s="2">
        <v>80892</v>
      </c>
      <c r="C28" s="2" t="s">
        <v>755</v>
      </c>
      <c r="D28" s="2" t="s">
        <v>756</v>
      </c>
      <c r="E28" s="2" t="s">
        <v>44</v>
      </c>
      <c r="F28" s="2">
        <v>197332</v>
      </c>
      <c r="G28" s="2">
        <v>1.53046640509868</v>
      </c>
      <c r="H28" s="2">
        <v>0.61397137695933401</v>
      </c>
      <c r="I28" s="2">
        <v>494.88</v>
      </c>
      <c r="J28" s="2">
        <v>2.2768828759186301</v>
      </c>
      <c r="K28" s="2">
        <v>2.2793220730193599E-2</v>
      </c>
      <c r="L28" s="2">
        <v>6.8207061663583396E-2</v>
      </c>
    </row>
    <row r="29" spans="1:12">
      <c r="A29" s="2" t="s">
        <v>757</v>
      </c>
      <c r="B29" s="2">
        <v>72027</v>
      </c>
      <c r="C29" s="2" t="s">
        <v>758</v>
      </c>
      <c r="D29" s="2" t="s">
        <v>759</v>
      </c>
      <c r="E29" s="2" t="s">
        <v>152</v>
      </c>
      <c r="F29" s="2">
        <v>4468</v>
      </c>
      <c r="G29" s="2">
        <v>1.5310713093588899</v>
      </c>
      <c r="H29" s="2">
        <v>0.61454147765328004</v>
      </c>
      <c r="I29" s="2">
        <v>57.25</v>
      </c>
      <c r="J29" s="2">
        <v>1.97824307411788</v>
      </c>
      <c r="K29" s="2">
        <v>4.7901291594458301E-2</v>
      </c>
      <c r="L29" s="2">
        <v>9.58222418959494E-2</v>
      </c>
    </row>
    <row r="30" spans="1:12">
      <c r="A30" s="2" t="s">
        <v>760</v>
      </c>
      <c r="B30" s="2">
        <v>225929</v>
      </c>
      <c r="C30" s="2" t="s">
        <v>761</v>
      </c>
      <c r="D30" s="2" t="s">
        <v>762</v>
      </c>
      <c r="E30" s="2" t="s">
        <v>139</v>
      </c>
      <c r="F30" s="2">
        <v>32698</v>
      </c>
      <c r="G30" s="2">
        <v>1.53367810807745</v>
      </c>
      <c r="H30" s="2">
        <v>0.61699571842704304</v>
      </c>
      <c r="I30" s="2">
        <v>185.92</v>
      </c>
      <c r="J30" s="2">
        <v>2.0217817098953001</v>
      </c>
      <c r="K30" s="2">
        <v>4.3198908112258301E-2</v>
      </c>
      <c r="L30" s="2">
        <v>9.1283407022926796E-2</v>
      </c>
    </row>
    <row r="31" spans="1:12">
      <c r="A31" s="2" t="s">
        <v>763</v>
      </c>
      <c r="B31" s="2">
        <v>218820</v>
      </c>
      <c r="C31" s="2" t="s">
        <v>764</v>
      </c>
      <c r="D31" s="2" t="s">
        <v>765</v>
      </c>
      <c r="E31" s="2" t="s">
        <v>37</v>
      </c>
      <c r="F31" s="2">
        <v>5640</v>
      </c>
      <c r="G31" s="2">
        <v>1.5401301020536899</v>
      </c>
      <c r="H31" s="2">
        <v>0.62305222732250698</v>
      </c>
      <c r="I31" s="2">
        <v>48.75</v>
      </c>
      <c r="J31" s="2">
        <v>2.9998366232290401</v>
      </c>
      <c r="K31" s="2">
        <v>2.70124454036188E-3</v>
      </c>
      <c r="L31" s="2">
        <v>2.1309818040632599E-2</v>
      </c>
    </row>
    <row r="32" spans="1:12">
      <c r="A32" s="2" t="s">
        <v>380</v>
      </c>
      <c r="B32" s="2">
        <v>19713</v>
      </c>
      <c r="C32" s="2" t="s">
        <v>381</v>
      </c>
      <c r="D32" s="2" t="s">
        <v>382</v>
      </c>
      <c r="E32" s="2" t="s">
        <v>315</v>
      </c>
      <c r="F32" s="2">
        <v>45974</v>
      </c>
      <c r="G32" s="2">
        <v>1.54120751547337</v>
      </c>
      <c r="H32" s="2">
        <v>0.62406112621892595</v>
      </c>
      <c r="I32" s="2">
        <v>127.25</v>
      </c>
      <c r="J32" s="2">
        <v>2.8463436549956</v>
      </c>
      <c r="K32" s="2">
        <v>4.4224439822172302E-3</v>
      </c>
      <c r="L32" s="2">
        <v>2.8037315225587701E-2</v>
      </c>
    </row>
    <row r="33" spans="1:12">
      <c r="A33" s="2" t="s">
        <v>766</v>
      </c>
      <c r="B33" s="2">
        <v>66425</v>
      </c>
      <c r="C33" s="2" t="s">
        <v>767</v>
      </c>
      <c r="D33" s="2" t="s">
        <v>768</v>
      </c>
      <c r="E33" s="2" t="s">
        <v>169</v>
      </c>
      <c r="F33" s="2">
        <v>23007</v>
      </c>
      <c r="G33" s="2">
        <v>1.55032093875601</v>
      </c>
      <c r="H33" s="2">
        <v>0.63256690506264102</v>
      </c>
      <c r="I33" s="2">
        <v>564</v>
      </c>
      <c r="J33" s="2">
        <v>2.9327326622510599</v>
      </c>
      <c r="K33" s="2">
        <v>3.3599306907188499E-3</v>
      </c>
      <c r="L33" s="2">
        <v>2.33877528471606E-2</v>
      </c>
    </row>
    <row r="34" spans="1:12">
      <c r="A34" s="2" t="s">
        <v>769</v>
      </c>
      <c r="B34" s="2">
        <v>19231</v>
      </c>
      <c r="C34" s="2" t="s">
        <v>770</v>
      </c>
      <c r="D34" s="2" t="s">
        <v>771</v>
      </c>
      <c r="E34" s="2" t="s">
        <v>169</v>
      </c>
      <c r="F34" s="2">
        <v>3987</v>
      </c>
      <c r="G34" s="2">
        <v>1.5587690508849099</v>
      </c>
      <c r="H34" s="2">
        <v>0.640407192420129</v>
      </c>
      <c r="I34" s="2">
        <v>146.71</v>
      </c>
      <c r="J34" s="2">
        <v>3.1083100208690202</v>
      </c>
      <c r="K34" s="2">
        <v>1.88160574774944E-3</v>
      </c>
      <c r="L34" s="2">
        <v>1.62919522061232E-2</v>
      </c>
    </row>
    <row r="35" spans="1:12">
      <c r="A35" s="2" t="s">
        <v>772</v>
      </c>
      <c r="B35" s="2">
        <v>83453</v>
      </c>
      <c r="C35" s="2" t="s">
        <v>773</v>
      </c>
      <c r="D35" s="2" t="s">
        <v>774</v>
      </c>
      <c r="E35" s="2" t="s">
        <v>79</v>
      </c>
      <c r="F35" s="2">
        <v>108589</v>
      </c>
      <c r="G35" s="2">
        <v>1.5637397694614801</v>
      </c>
      <c r="H35" s="2">
        <v>0.64500044580087101</v>
      </c>
      <c r="I35" s="2">
        <v>80.459999999999994</v>
      </c>
      <c r="J35" s="2">
        <v>2.9402258115519202</v>
      </c>
      <c r="K35" s="2">
        <v>3.2797313108945902E-3</v>
      </c>
      <c r="L35" s="2">
        <v>2.33877528471606E-2</v>
      </c>
    </row>
    <row r="36" spans="1:12">
      <c r="A36" s="2" t="s">
        <v>775</v>
      </c>
      <c r="B36" s="2">
        <v>75718</v>
      </c>
      <c r="C36" s="2" t="s">
        <v>776</v>
      </c>
      <c r="D36" s="2" t="s">
        <v>777</v>
      </c>
      <c r="E36" s="2" t="s">
        <v>66</v>
      </c>
      <c r="F36" s="2">
        <v>70525</v>
      </c>
      <c r="G36" s="2">
        <v>1.57065023641735</v>
      </c>
      <c r="H36" s="2">
        <v>0.65136194678984205</v>
      </c>
      <c r="I36" s="2">
        <v>113.25</v>
      </c>
      <c r="J36" s="2">
        <v>3.2126339802591999</v>
      </c>
      <c r="K36" s="2">
        <v>1.3152378727671599E-3</v>
      </c>
      <c r="L36" s="2">
        <v>1.26191741846579E-2</v>
      </c>
    </row>
    <row r="37" spans="1:12">
      <c r="A37" s="2" t="s">
        <v>778</v>
      </c>
      <c r="B37" s="2">
        <v>101772</v>
      </c>
      <c r="C37" s="2" t="s">
        <v>779</v>
      </c>
      <c r="D37" s="2" t="s">
        <v>780</v>
      </c>
      <c r="E37" s="2" t="s">
        <v>23</v>
      </c>
      <c r="F37" s="2">
        <v>163426</v>
      </c>
      <c r="G37" s="2">
        <v>1.5710487633634</v>
      </c>
      <c r="H37" s="2">
        <v>0.65172796075352302</v>
      </c>
      <c r="I37" s="2">
        <v>100.83</v>
      </c>
      <c r="J37" s="2">
        <v>2.1300863868374802</v>
      </c>
      <c r="K37" s="2">
        <v>3.3164482007165499E-2</v>
      </c>
      <c r="L37" s="2">
        <v>8.0572441718596802E-2</v>
      </c>
    </row>
    <row r="38" spans="1:12">
      <c r="A38" s="2" t="s">
        <v>781</v>
      </c>
      <c r="B38" s="2">
        <v>12737</v>
      </c>
      <c r="C38" s="2" t="s">
        <v>782</v>
      </c>
      <c r="D38" s="2" t="s">
        <v>783</v>
      </c>
      <c r="E38" s="2" t="s">
        <v>325</v>
      </c>
      <c r="F38" s="2">
        <v>15200</v>
      </c>
      <c r="G38" s="2">
        <v>1.57843685520795</v>
      </c>
      <c r="H38" s="2">
        <v>0.65849654731512697</v>
      </c>
      <c r="I38" s="2">
        <v>107.83</v>
      </c>
      <c r="J38" s="2">
        <v>2.5591597410699101</v>
      </c>
      <c r="K38" s="2">
        <v>1.0492551517361901E-2</v>
      </c>
      <c r="L38" s="2">
        <v>4.3312276612365898E-2</v>
      </c>
    </row>
    <row r="39" spans="1:12">
      <c r="A39" s="2" t="s">
        <v>455</v>
      </c>
      <c r="B39" s="2">
        <v>68044</v>
      </c>
      <c r="C39" s="2" t="s">
        <v>456</v>
      </c>
      <c r="D39" s="2" t="s">
        <v>457</v>
      </c>
      <c r="E39" s="2" t="s">
        <v>33</v>
      </c>
      <c r="F39" s="2">
        <v>9644</v>
      </c>
      <c r="G39" s="2">
        <v>1.57852065503853</v>
      </c>
      <c r="H39" s="2">
        <v>0.65857313852653498</v>
      </c>
      <c r="I39" s="2">
        <v>112.83</v>
      </c>
      <c r="J39" s="2">
        <v>2.4616844724640901</v>
      </c>
      <c r="K39" s="2">
        <v>1.38286263003887E-2</v>
      </c>
      <c r="L39" s="2">
        <v>5.1675393017242E-2</v>
      </c>
    </row>
    <row r="40" spans="1:12">
      <c r="A40" s="2" t="s">
        <v>312</v>
      </c>
      <c r="B40" s="2">
        <v>114142</v>
      </c>
      <c r="C40" s="2" t="s">
        <v>313</v>
      </c>
      <c r="D40" s="2" t="s">
        <v>314</v>
      </c>
      <c r="E40" s="2" t="s">
        <v>315</v>
      </c>
      <c r="F40" s="2">
        <v>540629</v>
      </c>
      <c r="G40" s="2">
        <v>1.5794241036155201</v>
      </c>
      <c r="H40" s="2">
        <v>0.65939861263510602</v>
      </c>
      <c r="I40" s="2">
        <v>58</v>
      </c>
      <c r="J40" s="2">
        <v>2.9631548876788698</v>
      </c>
      <c r="K40" s="2">
        <v>3.0450330460012002E-3</v>
      </c>
      <c r="L40" s="2">
        <v>2.2999717687881401E-2</v>
      </c>
    </row>
    <row r="41" spans="1:12">
      <c r="A41" s="2" t="s">
        <v>784</v>
      </c>
      <c r="B41" s="2">
        <v>108012</v>
      </c>
      <c r="C41" s="2" t="s">
        <v>785</v>
      </c>
      <c r="D41" s="2" t="s">
        <v>786</v>
      </c>
      <c r="E41" s="2" t="s">
        <v>79</v>
      </c>
      <c r="F41" s="2">
        <v>24650</v>
      </c>
      <c r="G41" s="2">
        <v>1.5978086696351701</v>
      </c>
      <c r="H41" s="2">
        <v>0.67609466239942695</v>
      </c>
      <c r="I41" s="2">
        <v>603.08000000000004</v>
      </c>
      <c r="J41" s="2">
        <v>3.77254487778767</v>
      </c>
      <c r="K41" s="2">
        <v>1.61590889573531E-4</v>
      </c>
      <c r="L41" s="2">
        <v>3.5852978624127301E-3</v>
      </c>
    </row>
    <row r="42" spans="1:12">
      <c r="A42" s="2" t="s">
        <v>787</v>
      </c>
      <c r="B42" s="2">
        <v>546336</v>
      </c>
      <c r="C42" s="2" t="s">
        <v>788</v>
      </c>
      <c r="D42" s="2" t="s">
        <v>789</v>
      </c>
      <c r="E42" s="2" t="s">
        <v>79</v>
      </c>
      <c r="F42" s="2">
        <v>134284</v>
      </c>
      <c r="G42" s="2">
        <v>1.59972403843944</v>
      </c>
      <c r="H42" s="2">
        <v>0.67782305341723703</v>
      </c>
      <c r="I42" s="2">
        <v>135.38</v>
      </c>
      <c r="J42" s="2">
        <v>3.2174523056655202</v>
      </c>
      <c r="K42" s="2">
        <v>1.2933452834111099E-3</v>
      </c>
      <c r="L42" s="2">
        <v>1.26191741846579E-2</v>
      </c>
    </row>
    <row r="43" spans="1:12">
      <c r="A43" s="2" t="s">
        <v>790</v>
      </c>
      <c r="B43" s="2">
        <v>70676</v>
      </c>
      <c r="C43" s="2" t="s">
        <v>791</v>
      </c>
      <c r="D43" s="2" t="s">
        <v>792</v>
      </c>
      <c r="E43" s="2" t="s">
        <v>169</v>
      </c>
      <c r="F43" s="2">
        <v>245328</v>
      </c>
      <c r="G43" s="2">
        <v>1.6055696134758799</v>
      </c>
      <c r="H43" s="2">
        <v>0.68308521806223998</v>
      </c>
      <c r="I43" s="2">
        <v>88.67</v>
      </c>
      <c r="J43" s="2">
        <v>2.1072774338882798</v>
      </c>
      <c r="K43" s="2">
        <v>3.5093538239364001E-2</v>
      </c>
      <c r="L43" s="2">
        <v>8.2872304003183503E-2</v>
      </c>
    </row>
    <row r="44" spans="1:12">
      <c r="A44" s="2" t="s">
        <v>793</v>
      </c>
      <c r="B44" s="2">
        <v>18424</v>
      </c>
      <c r="C44" s="2" t="s">
        <v>794</v>
      </c>
      <c r="D44" s="2" t="s">
        <v>795</v>
      </c>
      <c r="E44" s="2" t="s">
        <v>37</v>
      </c>
      <c r="F44" s="2">
        <v>9966</v>
      </c>
      <c r="G44" s="2">
        <v>1.61560560483621</v>
      </c>
      <c r="H44" s="2">
        <v>0.69207505613963205</v>
      </c>
      <c r="I44" s="2">
        <v>190.75</v>
      </c>
      <c r="J44" s="2">
        <v>3.59738955750844</v>
      </c>
      <c r="K44" s="2">
        <v>3.2142690449487801E-4</v>
      </c>
      <c r="L44" s="2">
        <v>4.9611543954644196E-3</v>
      </c>
    </row>
    <row r="45" spans="1:12">
      <c r="A45" s="2" t="s">
        <v>796</v>
      </c>
      <c r="B45" s="2">
        <v>20393</v>
      </c>
      <c r="C45" s="2" t="s">
        <v>797</v>
      </c>
      <c r="D45" s="2" t="s">
        <v>798</v>
      </c>
      <c r="E45" s="2" t="s">
        <v>59</v>
      </c>
      <c r="F45" s="2">
        <v>117720</v>
      </c>
      <c r="G45" s="2">
        <v>1.6293938085876101</v>
      </c>
      <c r="H45" s="2">
        <v>0.70433533132398496</v>
      </c>
      <c r="I45" s="2">
        <v>1496.88</v>
      </c>
      <c r="J45" s="2">
        <v>3.17558968119942</v>
      </c>
      <c r="K45" s="2">
        <v>1.4953229305991599E-3</v>
      </c>
      <c r="L45" s="2">
        <v>1.32709910090676E-2</v>
      </c>
    </row>
    <row r="46" spans="1:12">
      <c r="A46" s="2" t="s">
        <v>799</v>
      </c>
      <c r="B46" s="2">
        <v>80981</v>
      </c>
      <c r="C46" s="2" t="s">
        <v>800</v>
      </c>
      <c r="D46" s="2" t="s">
        <v>801</v>
      </c>
      <c r="E46" s="2" t="s">
        <v>33</v>
      </c>
      <c r="F46" s="2">
        <v>2292</v>
      </c>
      <c r="G46" s="2">
        <v>1.6379810344485399</v>
      </c>
      <c r="H46" s="2">
        <v>0.71191865266546095</v>
      </c>
      <c r="I46" s="2">
        <v>191.21</v>
      </c>
      <c r="J46" s="2">
        <v>2.28696830782759</v>
      </c>
      <c r="K46" s="2">
        <v>2.2197672991780101E-2</v>
      </c>
      <c r="L46" s="2">
        <v>6.8207061663583396E-2</v>
      </c>
    </row>
    <row r="47" spans="1:12">
      <c r="A47" s="2" t="s">
        <v>802</v>
      </c>
      <c r="B47" s="2">
        <v>64058</v>
      </c>
      <c r="C47" s="2" t="s">
        <v>803</v>
      </c>
      <c r="D47" s="2" t="s">
        <v>804</v>
      </c>
      <c r="E47" s="2" t="s">
        <v>59</v>
      </c>
      <c r="F47" s="2">
        <v>12054</v>
      </c>
      <c r="G47" s="2">
        <v>1.6446721289611299</v>
      </c>
      <c r="H47" s="2">
        <v>0.71780000641184205</v>
      </c>
      <c r="I47" s="2">
        <v>79.709999999999994</v>
      </c>
      <c r="J47" s="2">
        <v>3.3052492990882598</v>
      </c>
      <c r="K47" s="2">
        <v>9.4891954365332396E-4</v>
      </c>
      <c r="L47" s="2">
        <v>1.0320447004169999E-2</v>
      </c>
    </row>
    <row r="48" spans="1:12">
      <c r="A48" s="2" t="s">
        <v>805</v>
      </c>
      <c r="B48" s="2">
        <v>16164</v>
      </c>
      <c r="C48" s="2" t="s">
        <v>806</v>
      </c>
      <c r="D48" s="2" t="s">
        <v>807</v>
      </c>
      <c r="E48" s="2" t="s">
        <v>79</v>
      </c>
      <c r="F48" s="2">
        <v>59150</v>
      </c>
      <c r="G48" s="2">
        <v>1.65046945590303</v>
      </c>
      <c r="H48" s="2">
        <v>0.72287643984795003</v>
      </c>
      <c r="I48" s="2">
        <v>77.38</v>
      </c>
      <c r="J48" s="2">
        <v>3.19382124511535</v>
      </c>
      <c r="K48" s="2">
        <v>1.40403026347312E-3</v>
      </c>
      <c r="L48" s="2">
        <v>1.2831582245123201E-2</v>
      </c>
    </row>
    <row r="49" spans="1:12">
      <c r="A49" s="2" t="s">
        <v>808</v>
      </c>
      <c r="B49" s="2"/>
      <c r="C49" s="2" t="s">
        <v>809</v>
      </c>
      <c r="D49" s="2"/>
      <c r="E49" s="2" t="s">
        <v>325</v>
      </c>
      <c r="F49" s="2">
        <v>7284</v>
      </c>
      <c r="G49" s="2">
        <v>1.66523816625418</v>
      </c>
      <c r="H49" s="2">
        <v>0.73572852966969504</v>
      </c>
      <c r="I49" s="2">
        <v>49.33</v>
      </c>
      <c r="J49" s="2">
        <v>2.3594655285966901</v>
      </c>
      <c r="K49" s="2">
        <v>1.8301281090356301E-2</v>
      </c>
      <c r="L49" s="2">
        <v>6.2690246455032295E-2</v>
      </c>
    </row>
    <row r="50" spans="1:12">
      <c r="A50" s="2" t="s">
        <v>810</v>
      </c>
      <c r="B50" s="2">
        <v>16477</v>
      </c>
      <c r="C50" s="2" t="s">
        <v>811</v>
      </c>
      <c r="D50" s="2" t="s">
        <v>812</v>
      </c>
      <c r="E50" s="2" t="s">
        <v>186</v>
      </c>
      <c r="F50" s="2">
        <v>4235</v>
      </c>
      <c r="G50" s="2">
        <v>1.6833855857903599</v>
      </c>
      <c r="H50" s="2">
        <v>0.75136566923673098</v>
      </c>
      <c r="I50" s="2">
        <v>1006.42</v>
      </c>
      <c r="J50" s="2">
        <v>4.6598278013382197</v>
      </c>
      <c r="K50" s="4">
        <v>3.16474027437138E-6</v>
      </c>
      <c r="L50" s="2">
        <v>1.87247132900307E-4</v>
      </c>
    </row>
    <row r="51" spans="1:12">
      <c r="A51" s="2" t="s">
        <v>813</v>
      </c>
      <c r="B51" s="2">
        <v>211770</v>
      </c>
      <c r="C51" s="2" t="s">
        <v>814</v>
      </c>
      <c r="D51" s="2" t="s">
        <v>815</v>
      </c>
      <c r="E51" s="2" t="s">
        <v>152</v>
      </c>
      <c r="F51" s="2">
        <v>8201</v>
      </c>
      <c r="G51" s="2">
        <v>1.68789161659802</v>
      </c>
      <c r="H51" s="2">
        <v>0.75522226825322003</v>
      </c>
      <c r="I51" s="2">
        <v>147.79</v>
      </c>
      <c r="J51" s="2">
        <v>1.9740014380239601</v>
      </c>
      <c r="K51" s="2">
        <v>4.83815794314853E-2</v>
      </c>
      <c r="L51" s="2">
        <v>9.59522944032251E-2</v>
      </c>
    </row>
    <row r="52" spans="1:12">
      <c r="A52" s="2" t="s">
        <v>816</v>
      </c>
      <c r="B52" s="2">
        <v>11856</v>
      </c>
      <c r="C52" s="2" t="s">
        <v>817</v>
      </c>
      <c r="D52" s="2" t="s">
        <v>818</v>
      </c>
      <c r="E52" s="2" t="s">
        <v>79</v>
      </c>
      <c r="F52" s="2">
        <v>509337</v>
      </c>
      <c r="G52" s="2">
        <v>1.6882352474192399</v>
      </c>
      <c r="H52" s="2">
        <v>0.75551595063148602</v>
      </c>
      <c r="I52" s="2">
        <v>97.25</v>
      </c>
      <c r="J52" s="2">
        <v>2.21672528273983</v>
      </c>
      <c r="K52" s="2">
        <v>2.66418700028619E-2</v>
      </c>
      <c r="L52" s="2">
        <v>7.3002088039473501E-2</v>
      </c>
    </row>
    <row r="53" spans="1:12">
      <c r="A53" s="2" t="s">
        <v>819</v>
      </c>
      <c r="B53" s="2">
        <v>19252</v>
      </c>
      <c r="C53" s="2" t="s">
        <v>820</v>
      </c>
      <c r="D53" s="2" t="s">
        <v>821</v>
      </c>
      <c r="E53" s="2" t="s">
        <v>52</v>
      </c>
      <c r="F53" s="2">
        <v>2930</v>
      </c>
      <c r="G53" s="2">
        <v>1.7041664651978601</v>
      </c>
      <c r="H53" s="2">
        <v>0.76906626677593004</v>
      </c>
      <c r="I53" s="2">
        <v>225.25</v>
      </c>
      <c r="J53" s="2">
        <v>3.7001332361280199</v>
      </c>
      <c r="K53" s="2">
        <v>2.15486302693889E-4</v>
      </c>
      <c r="L53" s="2">
        <v>3.7716014126476598E-3</v>
      </c>
    </row>
    <row r="54" spans="1:12">
      <c r="A54" s="2" t="s">
        <v>822</v>
      </c>
      <c r="B54" s="2">
        <v>17716</v>
      </c>
      <c r="C54" s="2" t="s">
        <v>823</v>
      </c>
      <c r="D54" s="2" t="s">
        <v>824</v>
      </c>
      <c r="E54" s="2" t="s">
        <v>451</v>
      </c>
      <c r="F54" s="2">
        <v>957</v>
      </c>
      <c r="G54" s="2">
        <v>1.7082742276641201</v>
      </c>
      <c r="H54" s="2">
        <v>0.772539588034866</v>
      </c>
      <c r="I54" s="2">
        <v>10138.620000000001</v>
      </c>
      <c r="J54" s="2">
        <v>3.8751574401039099</v>
      </c>
      <c r="K54" s="2">
        <v>1.06555783287235E-4</v>
      </c>
      <c r="L54" s="2">
        <v>2.52182020446455E-3</v>
      </c>
    </row>
    <row r="55" spans="1:12">
      <c r="A55" s="2" t="s">
        <v>825</v>
      </c>
      <c r="B55" s="2">
        <v>17721</v>
      </c>
      <c r="C55" s="2" t="s">
        <v>826</v>
      </c>
      <c r="D55" s="2" t="s">
        <v>827</v>
      </c>
      <c r="E55" s="2" t="s">
        <v>451</v>
      </c>
      <c r="F55" s="2">
        <v>1824</v>
      </c>
      <c r="G55" s="2">
        <v>1.70909598237922</v>
      </c>
      <c r="H55" s="2">
        <v>0.77323342066187295</v>
      </c>
      <c r="I55" s="2">
        <v>5002.71</v>
      </c>
      <c r="J55" s="2">
        <v>2.6651041089360699</v>
      </c>
      <c r="K55" s="2">
        <v>7.6964491940242803E-3</v>
      </c>
      <c r="L55" s="2">
        <v>3.64770887381652E-2</v>
      </c>
    </row>
    <row r="56" spans="1:12">
      <c r="A56" s="2" t="s">
        <v>828</v>
      </c>
      <c r="B56" s="2">
        <v>19116</v>
      </c>
      <c r="C56" s="2" t="s">
        <v>829</v>
      </c>
      <c r="D56" s="2" t="s">
        <v>830</v>
      </c>
      <c r="E56" s="2" t="s">
        <v>152</v>
      </c>
      <c r="F56" s="2">
        <v>171943</v>
      </c>
      <c r="G56" s="2">
        <v>1.7142527956937601</v>
      </c>
      <c r="H56" s="2">
        <v>0.77757987502876202</v>
      </c>
      <c r="I56" s="2">
        <v>653.54</v>
      </c>
      <c r="J56" s="2">
        <v>3.72619465517118</v>
      </c>
      <c r="K56" s="2">
        <v>1.9439230449897599E-4</v>
      </c>
      <c r="L56" s="2">
        <v>3.7716014126476598E-3</v>
      </c>
    </row>
    <row r="57" spans="1:12">
      <c r="A57" s="2" t="s">
        <v>831</v>
      </c>
      <c r="B57" s="2">
        <v>381373</v>
      </c>
      <c r="C57" s="2" t="s">
        <v>832</v>
      </c>
      <c r="D57" s="2" t="s">
        <v>833</v>
      </c>
      <c r="E57" s="2" t="s">
        <v>159</v>
      </c>
      <c r="F57" s="2">
        <v>12782</v>
      </c>
      <c r="G57" s="2">
        <v>1.74321812045206</v>
      </c>
      <c r="H57" s="2">
        <v>0.80175309821082297</v>
      </c>
      <c r="I57" s="2">
        <v>88.58</v>
      </c>
      <c r="J57" s="2">
        <v>2.3918709687958799</v>
      </c>
      <c r="K57" s="2">
        <v>1.67627343166767E-2</v>
      </c>
      <c r="L57" s="2">
        <v>6.0108794771921402E-2</v>
      </c>
    </row>
    <row r="58" spans="1:12">
      <c r="A58" s="2" t="s">
        <v>834</v>
      </c>
      <c r="B58" s="2">
        <v>22774</v>
      </c>
      <c r="C58" s="2" t="s">
        <v>835</v>
      </c>
      <c r="D58" s="2" t="s">
        <v>836</v>
      </c>
      <c r="E58" s="2" t="s">
        <v>86</v>
      </c>
      <c r="F58" s="2">
        <v>26936</v>
      </c>
      <c r="G58" s="2">
        <v>1.75104956229355</v>
      </c>
      <c r="H58" s="2">
        <v>0.80821991887322897</v>
      </c>
      <c r="I58" s="2">
        <v>126.33</v>
      </c>
      <c r="J58" s="2">
        <v>2.1070317422251099</v>
      </c>
      <c r="K58" s="2">
        <v>3.5114828203088998E-2</v>
      </c>
      <c r="L58" s="2">
        <v>8.2872304003183503E-2</v>
      </c>
    </row>
    <row r="59" spans="1:12">
      <c r="A59" s="2" t="s">
        <v>837</v>
      </c>
      <c r="B59" s="2">
        <v>110196</v>
      </c>
      <c r="C59" s="2" t="s">
        <v>838</v>
      </c>
      <c r="D59" s="2" t="s">
        <v>839</v>
      </c>
      <c r="E59" s="2" t="s">
        <v>44</v>
      </c>
      <c r="F59" s="2">
        <v>8372</v>
      </c>
      <c r="G59" s="2">
        <v>1.77521361854196</v>
      </c>
      <c r="H59" s="2">
        <v>0.82799264031744801</v>
      </c>
      <c r="I59" s="2">
        <v>66.040000000000006</v>
      </c>
      <c r="J59" s="2">
        <v>3.01295989097154</v>
      </c>
      <c r="K59" s="2">
        <v>2.5871310838853001E-3</v>
      </c>
      <c r="L59" s="2">
        <v>2.0873443972256399E-2</v>
      </c>
    </row>
    <row r="60" spans="1:12">
      <c r="A60" s="2" t="s">
        <v>840</v>
      </c>
      <c r="B60" s="2">
        <v>20271</v>
      </c>
      <c r="C60" s="2" t="s">
        <v>841</v>
      </c>
      <c r="D60" s="2" t="s">
        <v>842</v>
      </c>
      <c r="E60" s="2" t="s">
        <v>86</v>
      </c>
      <c r="F60" s="2">
        <v>95609</v>
      </c>
      <c r="G60" s="2">
        <v>1.7935110722783301</v>
      </c>
      <c r="H60" s="2">
        <v>0.84278665183111301</v>
      </c>
      <c r="I60" s="2">
        <v>132.04</v>
      </c>
      <c r="J60" s="2">
        <v>3.6566093122361001</v>
      </c>
      <c r="K60" s="2">
        <v>2.55573451785153E-4</v>
      </c>
      <c r="L60" s="2">
        <v>4.1240261538058797E-3</v>
      </c>
    </row>
    <row r="61" spans="1:12">
      <c r="A61" s="2" t="s">
        <v>448</v>
      </c>
      <c r="B61" s="2">
        <v>17711</v>
      </c>
      <c r="C61" s="2" t="s">
        <v>449</v>
      </c>
      <c r="D61" s="2" t="s">
        <v>450</v>
      </c>
      <c r="E61" s="2" t="s">
        <v>451</v>
      </c>
      <c r="F61" s="2">
        <v>1144</v>
      </c>
      <c r="G61" s="2">
        <v>1.8050962678637701</v>
      </c>
      <c r="H61" s="2">
        <v>0.852075779752969</v>
      </c>
      <c r="I61" s="2">
        <v>11634.17</v>
      </c>
      <c r="J61" s="2">
        <v>4.1113944289063298</v>
      </c>
      <c r="K61" s="4">
        <v>3.9327669097867103E-5</v>
      </c>
      <c r="L61" s="2">
        <v>1.1634435441452301E-3</v>
      </c>
    </row>
    <row r="62" spans="1:12">
      <c r="A62" s="2" t="s">
        <v>843</v>
      </c>
      <c r="B62" s="2">
        <v>12484</v>
      </c>
      <c r="C62" s="2" t="s">
        <v>844</v>
      </c>
      <c r="D62" s="2" t="s">
        <v>845</v>
      </c>
      <c r="E62" s="2" t="s">
        <v>59</v>
      </c>
      <c r="F62" s="2">
        <v>5982</v>
      </c>
      <c r="G62" s="2">
        <v>1.8134434991222399</v>
      </c>
      <c r="H62" s="2">
        <v>0.85873179642151698</v>
      </c>
      <c r="I62" s="2">
        <v>57.5</v>
      </c>
      <c r="J62" s="2">
        <v>2.6150590909781202</v>
      </c>
      <c r="K62" s="2">
        <v>8.9212019797667401E-3</v>
      </c>
      <c r="L62" s="2">
        <v>3.9099095096508503E-2</v>
      </c>
    </row>
    <row r="63" spans="1:12">
      <c r="A63" s="2" t="s">
        <v>846</v>
      </c>
      <c r="B63" s="2">
        <v>545192</v>
      </c>
      <c r="C63" s="2" t="s">
        <v>847</v>
      </c>
      <c r="D63" s="2" t="s">
        <v>848</v>
      </c>
      <c r="E63" s="2" t="s">
        <v>52</v>
      </c>
      <c r="F63" s="2">
        <v>13706</v>
      </c>
      <c r="G63" s="2">
        <v>1.8185817020603201</v>
      </c>
      <c r="H63" s="2">
        <v>0.86281374213087503</v>
      </c>
      <c r="I63" s="2">
        <v>108.33</v>
      </c>
      <c r="J63" s="2">
        <v>2.8258728839324601</v>
      </c>
      <c r="K63" s="2">
        <v>4.7151971762201504E-3</v>
      </c>
      <c r="L63" s="2">
        <v>2.89251088516542E-2</v>
      </c>
    </row>
    <row r="64" spans="1:12">
      <c r="A64" s="2" t="s">
        <v>849</v>
      </c>
      <c r="B64" s="2">
        <v>17708</v>
      </c>
      <c r="C64" s="2" t="s">
        <v>850</v>
      </c>
      <c r="D64" s="2" t="s">
        <v>851</v>
      </c>
      <c r="E64" s="2" t="s">
        <v>451</v>
      </c>
      <c r="F64" s="2">
        <v>1545</v>
      </c>
      <c r="G64" s="2">
        <v>1.8265420297338</v>
      </c>
      <c r="H64" s="2">
        <v>0.86911495128595695</v>
      </c>
      <c r="I64" s="2">
        <v>34241.42</v>
      </c>
      <c r="J64" s="2">
        <v>4.3546713172365799</v>
      </c>
      <c r="K64" s="4">
        <v>1.33266723806668E-5</v>
      </c>
      <c r="L64" s="2">
        <v>5.25663188348522E-4</v>
      </c>
    </row>
    <row r="65" spans="1:12">
      <c r="A65" s="2" t="s">
        <v>852</v>
      </c>
      <c r="B65" s="2">
        <v>12227</v>
      </c>
      <c r="C65" s="2" t="s">
        <v>853</v>
      </c>
      <c r="D65" s="2" t="s">
        <v>854</v>
      </c>
      <c r="E65" s="2" t="s">
        <v>169</v>
      </c>
      <c r="F65" s="2">
        <v>3951</v>
      </c>
      <c r="G65" s="2">
        <v>1.85919437611338</v>
      </c>
      <c r="H65" s="2">
        <v>0.89467760984603495</v>
      </c>
      <c r="I65" s="2">
        <v>294.75</v>
      </c>
      <c r="J65" s="2">
        <v>2.9716405610339498</v>
      </c>
      <c r="K65" s="2">
        <v>2.9621324732367399E-3</v>
      </c>
      <c r="L65" s="2">
        <v>2.28599353912835E-2</v>
      </c>
    </row>
    <row r="66" spans="1:12">
      <c r="A66" s="2" t="s">
        <v>855</v>
      </c>
      <c r="B66" s="2">
        <v>381823</v>
      </c>
      <c r="C66" s="2" t="s">
        <v>856</v>
      </c>
      <c r="D66" s="2" t="s">
        <v>857</v>
      </c>
      <c r="E66" s="2" t="s">
        <v>315</v>
      </c>
      <c r="F66" s="2">
        <v>5119</v>
      </c>
      <c r="G66" s="2">
        <v>1.86183168159775</v>
      </c>
      <c r="H66" s="2">
        <v>0.89672265232717197</v>
      </c>
      <c r="I66" s="2">
        <v>63.92</v>
      </c>
      <c r="J66" s="2">
        <v>2.3581636753240001</v>
      </c>
      <c r="K66" s="2">
        <v>1.83655933276714E-2</v>
      </c>
      <c r="L66" s="2">
        <v>6.2690246455032295E-2</v>
      </c>
    </row>
    <row r="67" spans="1:12">
      <c r="A67" s="2" t="s">
        <v>858</v>
      </c>
      <c r="B67" s="2">
        <v>320145</v>
      </c>
      <c r="C67" s="2" t="s">
        <v>859</v>
      </c>
      <c r="D67" s="2" t="s">
        <v>860</v>
      </c>
      <c r="E67" s="2" t="s">
        <v>28</v>
      </c>
      <c r="F67" s="2">
        <v>6250</v>
      </c>
      <c r="G67" s="2">
        <v>1.89058947125634</v>
      </c>
      <c r="H67" s="2">
        <v>0.91883612580409901</v>
      </c>
      <c r="I67" s="2">
        <v>68</v>
      </c>
      <c r="J67" s="2">
        <v>3.4055169451118901</v>
      </c>
      <c r="K67" s="2">
        <v>6.6038915061123902E-4</v>
      </c>
      <c r="L67" s="2">
        <v>8.3727910166782101E-3</v>
      </c>
    </row>
    <row r="68" spans="1:12">
      <c r="A68" s="2" t="s">
        <v>861</v>
      </c>
      <c r="B68" s="2">
        <v>22772</v>
      </c>
      <c r="C68" s="2" t="s">
        <v>862</v>
      </c>
      <c r="D68" s="2" t="s">
        <v>863</v>
      </c>
      <c r="E68" s="2" t="s">
        <v>37</v>
      </c>
      <c r="F68" s="2">
        <v>4418</v>
      </c>
      <c r="G68" s="2">
        <v>1.9295192017882901</v>
      </c>
      <c r="H68" s="2">
        <v>0.94824140106336396</v>
      </c>
      <c r="I68" s="2">
        <v>282.29000000000002</v>
      </c>
      <c r="J68" s="2">
        <v>4.2740059622978102</v>
      </c>
      <c r="K68" s="4">
        <v>1.9199189771554499E-5</v>
      </c>
      <c r="L68" s="2">
        <v>6.8157123689018603E-4</v>
      </c>
    </row>
    <row r="69" spans="1:12">
      <c r="A69" s="2" t="s">
        <v>461</v>
      </c>
      <c r="B69" s="2">
        <v>17719</v>
      </c>
      <c r="C69" s="2" t="s">
        <v>462</v>
      </c>
      <c r="D69" s="2" t="s">
        <v>463</v>
      </c>
      <c r="E69" s="2" t="s">
        <v>451</v>
      </c>
      <c r="F69" s="2">
        <v>1378</v>
      </c>
      <c r="G69" s="2">
        <v>1.9650258162957801</v>
      </c>
      <c r="H69" s="2">
        <v>0.97454826657916804</v>
      </c>
      <c r="I69" s="2">
        <v>3903.42</v>
      </c>
      <c r="J69" s="2">
        <v>5.15130001680454</v>
      </c>
      <c r="K69" s="4">
        <v>2.5868697419845302E-7</v>
      </c>
      <c r="L69" s="4">
        <v>2.1099192568363002E-5</v>
      </c>
    </row>
    <row r="70" spans="1:12">
      <c r="A70" s="2" t="s">
        <v>458</v>
      </c>
      <c r="B70" s="2">
        <v>14652</v>
      </c>
      <c r="C70" s="2" t="s">
        <v>459</v>
      </c>
      <c r="D70" s="2" t="s">
        <v>460</v>
      </c>
      <c r="E70" s="2" t="s">
        <v>52</v>
      </c>
      <c r="F70" s="2">
        <v>34644</v>
      </c>
      <c r="G70" s="2">
        <v>1.9776831261339201</v>
      </c>
      <c r="H70" s="2">
        <v>0.98381128910168003</v>
      </c>
      <c r="I70" s="2">
        <v>118.58</v>
      </c>
      <c r="J70" s="2">
        <v>2.5129971885905098</v>
      </c>
      <c r="K70" s="2">
        <v>1.1971028891288401E-2</v>
      </c>
      <c r="L70" s="2">
        <v>4.72190584045264E-2</v>
      </c>
    </row>
    <row r="71" spans="1:12">
      <c r="A71" s="2" t="s">
        <v>864</v>
      </c>
      <c r="B71" s="2">
        <v>13656</v>
      </c>
      <c r="C71" s="2" t="s">
        <v>865</v>
      </c>
      <c r="D71" s="2" t="s">
        <v>866</v>
      </c>
      <c r="E71" s="2" t="s">
        <v>315</v>
      </c>
      <c r="F71" s="2">
        <v>2469</v>
      </c>
      <c r="G71" s="2">
        <v>1.9817607739108201</v>
      </c>
      <c r="H71" s="2">
        <v>0.98678281967743697</v>
      </c>
      <c r="I71" s="2">
        <v>203.54</v>
      </c>
      <c r="J71" s="2">
        <v>4.1606307196098999</v>
      </c>
      <c r="K71" s="4">
        <v>3.1736989973647501E-5</v>
      </c>
      <c r="L71" s="2">
        <v>1.02423922187681E-3</v>
      </c>
    </row>
    <row r="72" spans="1:12">
      <c r="A72" s="2" t="s">
        <v>867</v>
      </c>
      <c r="B72" s="2">
        <v>11838</v>
      </c>
      <c r="C72" s="2" t="s">
        <v>868</v>
      </c>
      <c r="D72" s="2" t="s">
        <v>869</v>
      </c>
      <c r="E72" s="2" t="s">
        <v>152</v>
      </c>
      <c r="F72" s="2">
        <v>3488</v>
      </c>
      <c r="G72" s="2">
        <v>2.0046022166336002</v>
      </c>
      <c r="H72" s="2">
        <v>1.0033159837997701</v>
      </c>
      <c r="I72" s="2">
        <v>2277.79</v>
      </c>
      <c r="J72" s="2">
        <v>3.3511061480186002</v>
      </c>
      <c r="K72" s="2">
        <v>8.0489443187351905E-4</v>
      </c>
      <c r="L72" s="2">
        <v>9.2173394617773904E-3</v>
      </c>
    </row>
    <row r="73" spans="1:12">
      <c r="A73" s="2" t="s">
        <v>479</v>
      </c>
      <c r="B73" s="2">
        <v>17717</v>
      </c>
      <c r="C73" s="2" t="s">
        <v>480</v>
      </c>
      <c r="D73" s="2" t="s">
        <v>481</v>
      </c>
      <c r="E73" s="2" t="s">
        <v>451</v>
      </c>
      <c r="F73" s="2">
        <v>1038</v>
      </c>
      <c r="G73" s="2">
        <v>2.0177609668555201</v>
      </c>
      <c r="H73" s="2">
        <v>1.0127552763482801</v>
      </c>
      <c r="I73" s="2">
        <v>2423.25</v>
      </c>
      <c r="J73" s="2">
        <v>4.4294137726519196</v>
      </c>
      <c r="K73" s="4">
        <v>9.4489582274987998E-6</v>
      </c>
      <c r="L73" s="2">
        <v>4.1929752134525902E-4</v>
      </c>
    </row>
    <row r="74" spans="1:12">
      <c r="A74" s="2" t="s">
        <v>870</v>
      </c>
      <c r="B74" s="2">
        <v>380787</v>
      </c>
      <c r="C74" s="2" t="s">
        <v>871</v>
      </c>
      <c r="D74" s="2" t="s">
        <v>872</v>
      </c>
      <c r="E74" s="2" t="s">
        <v>28</v>
      </c>
      <c r="F74" s="2">
        <v>5282</v>
      </c>
      <c r="G74" s="2">
        <v>2.0215891887780901</v>
      </c>
      <c r="H74" s="2">
        <v>1.01548985405206</v>
      </c>
      <c r="I74" s="2">
        <v>66.709999999999994</v>
      </c>
      <c r="J74" s="2">
        <v>2.7342186932693</v>
      </c>
      <c r="K74" s="2">
        <v>6.25284990136671E-3</v>
      </c>
      <c r="L74" s="2">
        <v>3.44219177208848E-2</v>
      </c>
    </row>
    <row r="75" spans="1:12">
      <c r="A75" s="2" t="s">
        <v>873</v>
      </c>
      <c r="B75" s="2">
        <v>13386</v>
      </c>
      <c r="C75" s="2" t="s">
        <v>874</v>
      </c>
      <c r="D75" s="2" t="s">
        <v>875</v>
      </c>
      <c r="E75" s="2" t="s">
        <v>28</v>
      </c>
      <c r="F75" s="2">
        <v>10514</v>
      </c>
      <c r="G75" s="2">
        <v>2.0824134918390298</v>
      </c>
      <c r="H75" s="2">
        <v>1.05825656402437</v>
      </c>
      <c r="I75" s="2">
        <v>67.459999999999994</v>
      </c>
      <c r="J75" s="2">
        <v>3.2937973927136999</v>
      </c>
      <c r="K75" s="2">
        <v>9.8843717786416697E-4</v>
      </c>
      <c r="L75" s="2">
        <v>1.0320447004169999E-2</v>
      </c>
    </row>
    <row r="76" spans="1:12">
      <c r="A76" s="2" t="s">
        <v>876</v>
      </c>
      <c r="B76" s="2">
        <v>319455</v>
      </c>
      <c r="C76" s="2" t="s">
        <v>877</v>
      </c>
      <c r="D76" s="2" t="s">
        <v>878</v>
      </c>
      <c r="E76" s="2" t="s">
        <v>169</v>
      </c>
      <c r="F76" s="2">
        <v>313007</v>
      </c>
      <c r="G76" s="2">
        <v>2.0860977604274402</v>
      </c>
      <c r="H76" s="2">
        <v>1.0608067682023901</v>
      </c>
      <c r="I76" s="2">
        <v>133.38</v>
      </c>
      <c r="J76" s="2">
        <v>3.02148838639159</v>
      </c>
      <c r="K76" s="2">
        <v>2.5153528922060098E-3</v>
      </c>
      <c r="L76" s="2">
        <v>2.07662855054217E-2</v>
      </c>
    </row>
    <row r="77" spans="1:12">
      <c r="A77" s="2" t="s">
        <v>879</v>
      </c>
      <c r="B77" s="2">
        <v>16007</v>
      </c>
      <c r="C77" s="2" t="s">
        <v>880</v>
      </c>
      <c r="D77" s="2" t="s">
        <v>881</v>
      </c>
      <c r="E77" s="2" t="s">
        <v>44</v>
      </c>
      <c r="F77" s="2">
        <v>3006</v>
      </c>
      <c r="G77" s="2">
        <v>2.0883742380302199</v>
      </c>
      <c r="H77" s="2">
        <v>1.0623802669706299</v>
      </c>
      <c r="I77" s="2">
        <v>62.04</v>
      </c>
      <c r="J77" s="2">
        <v>2.3116289064476598</v>
      </c>
      <c r="K77" s="2">
        <v>2.0798142250692299E-2</v>
      </c>
      <c r="L77" s="2">
        <v>6.5922683026747794E-2</v>
      </c>
    </row>
    <row r="78" spans="1:12">
      <c r="A78" s="2" t="s">
        <v>882</v>
      </c>
      <c r="B78" s="2">
        <v>15370</v>
      </c>
      <c r="C78" s="2" t="s">
        <v>883</v>
      </c>
      <c r="D78" s="2" t="s">
        <v>884</v>
      </c>
      <c r="E78" s="2" t="s">
        <v>152</v>
      </c>
      <c r="F78" s="2">
        <v>7947</v>
      </c>
      <c r="G78" s="2">
        <v>2.09543662868872</v>
      </c>
      <c r="H78" s="2">
        <v>1.06725089137597</v>
      </c>
      <c r="I78" s="2">
        <v>806.08</v>
      </c>
      <c r="J78" s="2">
        <v>2.63437525715978</v>
      </c>
      <c r="K78" s="2">
        <v>8.4292270658253808E-3</v>
      </c>
      <c r="L78" s="2">
        <v>3.7404695104600101E-2</v>
      </c>
    </row>
    <row r="79" spans="1:12">
      <c r="A79" s="2" t="s">
        <v>885</v>
      </c>
      <c r="B79" s="2"/>
      <c r="C79" s="2" t="s">
        <v>886</v>
      </c>
      <c r="D79" s="2"/>
      <c r="E79" s="2" t="s">
        <v>325</v>
      </c>
      <c r="F79" s="2">
        <v>504</v>
      </c>
      <c r="G79" s="2">
        <v>2.10518666253944</v>
      </c>
      <c r="H79" s="2">
        <v>1.0739481597432701</v>
      </c>
      <c r="I79" s="2">
        <v>90.12</v>
      </c>
      <c r="J79" s="2">
        <v>3.4773172815712399</v>
      </c>
      <c r="K79" s="2">
        <v>5.0645811288890005E-4</v>
      </c>
      <c r="L79" s="2">
        <v>6.6589862990947997E-3</v>
      </c>
    </row>
    <row r="80" spans="1:12">
      <c r="A80" s="2" t="s">
        <v>887</v>
      </c>
      <c r="B80" s="2">
        <v>13599</v>
      </c>
      <c r="C80" s="2" t="s">
        <v>888</v>
      </c>
      <c r="D80" s="2" t="s">
        <v>889</v>
      </c>
      <c r="E80" s="2" t="s">
        <v>169</v>
      </c>
      <c r="F80" s="2">
        <v>8867</v>
      </c>
      <c r="G80" s="2">
        <v>2.1134229939671201</v>
      </c>
      <c r="H80" s="2">
        <v>1.07958154636647</v>
      </c>
      <c r="I80" s="2">
        <v>85.5</v>
      </c>
      <c r="J80" s="2">
        <v>2.2167790264937799</v>
      </c>
      <c r="K80" s="2">
        <v>2.66381954147605E-2</v>
      </c>
      <c r="L80" s="2">
        <v>7.3002088039473501E-2</v>
      </c>
    </row>
    <row r="81" spans="1:12">
      <c r="A81" s="2" t="s">
        <v>890</v>
      </c>
      <c r="B81" s="2">
        <v>22771</v>
      </c>
      <c r="C81" s="2" t="s">
        <v>891</v>
      </c>
      <c r="D81" s="2" t="s">
        <v>892</v>
      </c>
      <c r="E81" s="2" t="s">
        <v>86</v>
      </c>
      <c r="F81" s="2">
        <v>7753</v>
      </c>
      <c r="G81" s="2">
        <v>2.1427038849126099</v>
      </c>
      <c r="H81" s="2">
        <v>1.09943248777187</v>
      </c>
      <c r="I81" s="2">
        <v>978.04</v>
      </c>
      <c r="J81" s="2">
        <v>3.6913022568417602</v>
      </c>
      <c r="K81" s="2">
        <v>2.2310881595943901E-4</v>
      </c>
      <c r="L81" s="2">
        <v>3.7716014126476598E-3</v>
      </c>
    </row>
    <row r="82" spans="1:12">
      <c r="A82" s="2" t="s">
        <v>893</v>
      </c>
      <c r="B82" s="2">
        <v>13653</v>
      </c>
      <c r="C82" s="2" t="s">
        <v>894</v>
      </c>
      <c r="D82" s="2" t="s">
        <v>895</v>
      </c>
      <c r="E82" s="2" t="s">
        <v>96</v>
      </c>
      <c r="F82" s="2">
        <v>5162</v>
      </c>
      <c r="G82" s="2">
        <v>2.1712088053799898</v>
      </c>
      <c r="H82" s="2">
        <v>1.11849847675936</v>
      </c>
      <c r="I82" s="2">
        <v>1654.21</v>
      </c>
      <c r="J82" s="2">
        <v>3.9490145260283298</v>
      </c>
      <c r="K82" s="4">
        <v>7.8473590104122595E-5</v>
      </c>
      <c r="L82" s="2">
        <v>1.9898660347831098E-3</v>
      </c>
    </row>
    <row r="83" spans="1:12">
      <c r="A83" s="2" t="s">
        <v>896</v>
      </c>
      <c r="B83" s="2">
        <v>14282</v>
      </c>
      <c r="C83" s="2" t="s">
        <v>897</v>
      </c>
      <c r="D83" s="2" t="s">
        <v>898</v>
      </c>
      <c r="E83" s="2" t="s">
        <v>23</v>
      </c>
      <c r="F83" s="2">
        <v>7356</v>
      </c>
      <c r="G83" s="2">
        <v>2.1995615450411399</v>
      </c>
      <c r="H83" s="2">
        <v>1.1372159692786901</v>
      </c>
      <c r="I83" s="2">
        <v>83.5</v>
      </c>
      <c r="J83" s="2">
        <v>3.7383279381502401</v>
      </c>
      <c r="K83" s="2">
        <v>1.8524820892421601E-4</v>
      </c>
      <c r="L83" s="2">
        <v>3.7716014126476598E-3</v>
      </c>
    </row>
    <row r="84" spans="1:12">
      <c r="A84" s="2" t="s">
        <v>899</v>
      </c>
      <c r="B84" s="2">
        <v>72287</v>
      </c>
      <c r="C84" s="2" t="s">
        <v>900</v>
      </c>
      <c r="D84" s="2" t="s">
        <v>901</v>
      </c>
      <c r="E84" s="2" t="s">
        <v>23</v>
      </c>
      <c r="F84" s="2">
        <v>11045</v>
      </c>
      <c r="G84" s="2">
        <v>2.3024243033243601</v>
      </c>
      <c r="H84" s="2">
        <v>1.2031537256917499</v>
      </c>
      <c r="I84" s="2">
        <v>43.71</v>
      </c>
      <c r="J84" s="2">
        <v>1.9812484041708101</v>
      </c>
      <c r="K84" s="2">
        <v>4.7563423412328998E-2</v>
      </c>
      <c r="L84" s="2">
        <v>9.58222418959494E-2</v>
      </c>
    </row>
    <row r="85" spans="1:12">
      <c r="A85" s="2" t="s">
        <v>902</v>
      </c>
      <c r="B85" s="2">
        <v>22773</v>
      </c>
      <c r="C85" s="2" t="s">
        <v>903</v>
      </c>
      <c r="D85" s="2" t="s">
        <v>904</v>
      </c>
      <c r="E85" s="2" t="s">
        <v>79</v>
      </c>
      <c r="F85" s="2">
        <v>19037</v>
      </c>
      <c r="G85" s="2">
        <v>2.3581761278253701</v>
      </c>
      <c r="H85" s="2">
        <v>1.2376714745733599</v>
      </c>
      <c r="I85" s="2">
        <v>61.17</v>
      </c>
      <c r="J85" s="2">
        <v>5.1252319161008399</v>
      </c>
      <c r="K85" s="4">
        <v>2.9717172631497198E-7</v>
      </c>
      <c r="L85" s="4">
        <v>2.1099192568363002E-5</v>
      </c>
    </row>
    <row r="86" spans="1:12">
      <c r="A86" s="2" t="s">
        <v>905</v>
      </c>
      <c r="B86" s="2">
        <v>14281</v>
      </c>
      <c r="C86" s="2" t="s">
        <v>906</v>
      </c>
      <c r="D86" s="2" t="s">
        <v>907</v>
      </c>
      <c r="E86" s="2" t="s">
        <v>28</v>
      </c>
      <c r="F86" s="2">
        <v>3384</v>
      </c>
      <c r="G86" s="2">
        <v>4.1282196237152897</v>
      </c>
      <c r="H86" s="2">
        <v>2.0455197250287198</v>
      </c>
      <c r="I86" s="2">
        <v>298.04000000000002</v>
      </c>
      <c r="J86" s="2">
        <v>5.4301025163675103</v>
      </c>
      <c r="K86" s="4">
        <v>5.6321689031094602E-8</v>
      </c>
      <c r="L86" s="4">
        <v>6.6647332020128604E-6</v>
      </c>
    </row>
    <row r="87" spans="1:12">
      <c r="A87" s="2" t="s">
        <v>908</v>
      </c>
      <c r="B87" s="2">
        <v>13654</v>
      </c>
      <c r="C87" s="2" t="s">
        <v>909</v>
      </c>
      <c r="D87" s="2" t="s">
        <v>910</v>
      </c>
      <c r="E87" s="2" t="s">
        <v>59</v>
      </c>
      <c r="F87" s="2">
        <v>6714</v>
      </c>
      <c r="G87" s="2">
        <v>5.6231599123503901</v>
      </c>
      <c r="H87" s="2">
        <v>2.49138107506197</v>
      </c>
      <c r="I87" s="2">
        <v>60.04</v>
      </c>
      <c r="J87" s="2">
        <v>7.8933988528614396</v>
      </c>
      <c r="K87" s="4">
        <v>2.9406590814404601E-15</v>
      </c>
      <c r="L87" s="4">
        <v>1.0439339739113601E-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DTG CFC-homecage</vt:lpstr>
      <vt:lpstr>DEG CFC-homecage</vt:lpstr>
      <vt:lpstr>DTG shock-homecage</vt:lpstr>
      <vt:lpstr>DEG shock-homec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KOGKAS Christos</dc:creator>
  <cp:lastModifiedBy>GKOGKAS Christos</cp:lastModifiedBy>
  <dcterms:created xsi:type="dcterms:W3CDTF">2019-06-25T06:54:39Z</dcterms:created>
  <dcterms:modified xsi:type="dcterms:W3CDTF">2019-06-26T08:39:57Z</dcterms:modified>
</cp:coreProperties>
</file>